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bilio\Desktop\Abilio\Culhe et al\"/>
    </mc:Choice>
  </mc:AlternateContent>
  <bookViews>
    <workbookView xWindow="0" yWindow="0" windowWidth="20490" windowHeight="7635"/>
  </bookViews>
  <sheets>
    <sheet name="Morphometric_Data" sheetId="1" r:id="rId1"/>
    <sheet name="Variable_Definitions" sheetId="2" r:id="rId2"/>
  </sheets>
  <calcPr calcId="152511"/>
</workbook>
</file>

<file path=xl/calcChain.xml><?xml version="1.0" encoding="utf-8"?>
<calcChain xmlns="http://schemas.openxmlformats.org/spreadsheetml/2006/main">
  <c r="B22" i="2" l="1"/>
  <c r="B21" i="2"/>
  <c r="B20" i="2"/>
  <c r="B19" i="2"/>
  <c r="B18" i="2"/>
  <c r="B17" i="2"/>
  <c r="B16" i="2"/>
  <c r="B15" i="2"/>
  <c r="B14" i="2"/>
  <c r="B13" i="2"/>
  <c r="B12" i="2"/>
  <c r="AD138" i="1"/>
  <c r="AC138" i="1"/>
  <c r="AB138" i="1"/>
  <c r="AA138" i="1"/>
  <c r="Z138" i="1"/>
  <c r="Y138" i="1"/>
  <c r="X138" i="1"/>
  <c r="W138" i="1"/>
  <c r="V138" i="1"/>
  <c r="U138" i="1"/>
  <c r="T138" i="1"/>
  <c r="AD137" i="1"/>
  <c r="AC137" i="1"/>
  <c r="AB137" i="1"/>
  <c r="AA137" i="1"/>
  <c r="Z137" i="1"/>
  <c r="Y137" i="1"/>
  <c r="X137" i="1"/>
  <c r="W137" i="1"/>
  <c r="V137" i="1"/>
  <c r="U137" i="1"/>
  <c r="T137" i="1"/>
  <c r="AD136" i="1"/>
  <c r="AC136" i="1"/>
  <c r="AB136" i="1"/>
  <c r="AA136" i="1"/>
  <c r="Z136" i="1"/>
  <c r="Y136" i="1"/>
  <c r="X136" i="1"/>
  <c r="W136" i="1"/>
  <c r="V136" i="1"/>
  <c r="U136" i="1"/>
  <c r="T136" i="1"/>
  <c r="AD135" i="1"/>
  <c r="AC135" i="1"/>
  <c r="AB135" i="1"/>
  <c r="AA135" i="1"/>
  <c r="Z135" i="1"/>
  <c r="Y135" i="1"/>
  <c r="X135" i="1"/>
  <c r="W135" i="1"/>
  <c r="V135" i="1"/>
  <c r="U135" i="1"/>
  <c r="T135" i="1"/>
  <c r="AD134" i="1"/>
  <c r="AC134" i="1"/>
  <c r="AB134" i="1"/>
  <c r="AA134" i="1"/>
  <c r="Z134" i="1"/>
  <c r="Y134" i="1"/>
  <c r="X134" i="1"/>
  <c r="W134" i="1"/>
  <c r="V134" i="1"/>
  <c r="U134" i="1"/>
  <c r="T134" i="1"/>
  <c r="AD133" i="1"/>
  <c r="AC133" i="1"/>
  <c r="AB133" i="1"/>
  <c r="AA133" i="1"/>
  <c r="Z133" i="1"/>
  <c r="Y133" i="1"/>
  <c r="X133" i="1"/>
  <c r="W133" i="1"/>
  <c r="V133" i="1"/>
  <c r="U133" i="1"/>
  <c r="T133" i="1"/>
  <c r="AD132" i="1"/>
  <c r="AC132" i="1"/>
  <c r="AB132" i="1"/>
  <c r="AA132" i="1"/>
  <c r="Z132" i="1"/>
  <c r="Y132" i="1"/>
  <c r="X132" i="1"/>
  <c r="W132" i="1"/>
  <c r="V132" i="1"/>
  <c r="U132" i="1"/>
  <c r="T132" i="1"/>
  <c r="AD131" i="1"/>
  <c r="AC131" i="1"/>
  <c r="AB131" i="1"/>
  <c r="AA131" i="1"/>
  <c r="Z131" i="1"/>
  <c r="Y131" i="1"/>
  <c r="X131" i="1"/>
  <c r="W131" i="1"/>
  <c r="V131" i="1"/>
  <c r="U131" i="1"/>
  <c r="T131" i="1"/>
  <c r="AD130" i="1"/>
  <c r="AC130" i="1"/>
  <c r="AB130" i="1"/>
  <c r="AA130" i="1"/>
  <c r="Z130" i="1"/>
  <c r="Y130" i="1"/>
  <c r="X130" i="1"/>
  <c r="W130" i="1"/>
  <c r="V130" i="1"/>
  <c r="U130" i="1"/>
  <c r="T130" i="1"/>
  <c r="AD129" i="1"/>
  <c r="AC129" i="1"/>
  <c r="AB129" i="1"/>
  <c r="AA129" i="1"/>
  <c r="Z129" i="1"/>
  <c r="Y129" i="1"/>
  <c r="X129" i="1"/>
  <c r="W129" i="1"/>
  <c r="V129" i="1"/>
  <c r="U129" i="1"/>
  <c r="T129" i="1"/>
  <c r="AD128" i="1"/>
  <c r="AC128" i="1"/>
  <c r="AB128" i="1"/>
  <c r="AA128" i="1"/>
  <c r="Z128" i="1"/>
  <c r="Y128" i="1"/>
  <c r="X128" i="1"/>
  <c r="W128" i="1"/>
  <c r="V128" i="1"/>
  <c r="U128" i="1"/>
  <c r="T128" i="1"/>
  <c r="AD127" i="1"/>
  <c r="AC127" i="1"/>
  <c r="AB127" i="1"/>
  <c r="AA127" i="1"/>
  <c r="Z127" i="1"/>
  <c r="Y127" i="1"/>
  <c r="X127" i="1"/>
  <c r="W127" i="1"/>
  <c r="V127" i="1"/>
  <c r="U127" i="1"/>
  <c r="T127" i="1"/>
  <c r="AD126" i="1"/>
  <c r="AC126" i="1"/>
  <c r="AB126" i="1"/>
  <c r="AA126" i="1"/>
  <c r="Z126" i="1"/>
  <c r="Y126" i="1"/>
  <c r="X126" i="1"/>
  <c r="W126" i="1"/>
  <c r="V126" i="1"/>
  <c r="U126" i="1"/>
  <c r="T126" i="1"/>
  <c r="AD125" i="1"/>
  <c r="AC125" i="1"/>
  <c r="AB125" i="1"/>
  <c r="AA125" i="1"/>
  <c r="Z125" i="1"/>
  <c r="Y125" i="1"/>
  <c r="X125" i="1"/>
  <c r="W125" i="1"/>
  <c r="V125" i="1"/>
  <c r="U125" i="1"/>
  <c r="T125" i="1"/>
  <c r="AD124" i="1"/>
  <c r="AC124" i="1"/>
  <c r="AB124" i="1"/>
  <c r="AA124" i="1"/>
  <c r="Z124" i="1"/>
  <c r="Y124" i="1"/>
  <c r="X124" i="1"/>
  <c r="W124" i="1"/>
  <c r="V124" i="1"/>
  <c r="U124" i="1"/>
  <c r="T124" i="1"/>
  <c r="AD123" i="1"/>
  <c r="AC123" i="1"/>
  <c r="AB123" i="1"/>
  <c r="AA123" i="1"/>
  <c r="Z123" i="1"/>
  <c r="Y123" i="1"/>
  <c r="X123" i="1"/>
  <c r="W123" i="1"/>
  <c r="V123" i="1"/>
  <c r="U123" i="1"/>
  <c r="T123" i="1"/>
  <c r="AD122" i="1"/>
  <c r="AC122" i="1"/>
  <c r="AB122" i="1"/>
  <c r="AA122" i="1"/>
  <c r="Z122" i="1"/>
  <c r="Y122" i="1"/>
  <c r="X122" i="1"/>
  <c r="W122" i="1"/>
  <c r="V122" i="1"/>
  <c r="U122" i="1"/>
  <c r="T122" i="1"/>
  <c r="AD121" i="1"/>
  <c r="AC121" i="1"/>
  <c r="AB121" i="1"/>
  <c r="AA121" i="1"/>
  <c r="Z121" i="1"/>
  <c r="Y121" i="1"/>
  <c r="X121" i="1"/>
  <c r="W121" i="1"/>
  <c r="V121" i="1"/>
  <c r="U121" i="1"/>
  <c r="T121" i="1"/>
  <c r="AD120" i="1"/>
  <c r="AC120" i="1"/>
  <c r="AB120" i="1"/>
  <c r="AA120" i="1"/>
  <c r="Z120" i="1"/>
  <c r="Y120" i="1"/>
  <c r="X120" i="1"/>
  <c r="W120" i="1"/>
  <c r="V120" i="1"/>
  <c r="U120" i="1"/>
  <c r="T120" i="1"/>
  <c r="AD119" i="1"/>
  <c r="AC119" i="1"/>
  <c r="AB119" i="1"/>
  <c r="AA119" i="1"/>
  <c r="Z119" i="1"/>
  <c r="Y119" i="1"/>
  <c r="X119" i="1"/>
  <c r="W119" i="1"/>
  <c r="V119" i="1"/>
  <c r="U119" i="1"/>
  <c r="T119" i="1"/>
  <c r="AD118" i="1"/>
  <c r="AC118" i="1"/>
  <c r="AB118" i="1"/>
  <c r="AA118" i="1"/>
  <c r="Z118" i="1"/>
  <c r="Y118" i="1"/>
  <c r="X118" i="1"/>
  <c r="W118" i="1"/>
  <c r="V118" i="1"/>
  <c r="U118" i="1"/>
  <c r="T118" i="1"/>
  <c r="AD117" i="1"/>
  <c r="AC117" i="1"/>
  <c r="AB117" i="1"/>
  <c r="AA117" i="1"/>
  <c r="Z117" i="1"/>
  <c r="Y117" i="1"/>
  <c r="X117" i="1"/>
  <c r="W117" i="1"/>
  <c r="V117" i="1"/>
  <c r="U117" i="1"/>
  <c r="T117" i="1"/>
  <c r="AD116" i="1"/>
  <c r="AC116" i="1"/>
  <c r="AB116" i="1"/>
  <c r="AA116" i="1"/>
  <c r="Z116" i="1"/>
  <c r="Y116" i="1"/>
  <c r="X116" i="1"/>
  <c r="W116" i="1"/>
  <c r="V116" i="1"/>
  <c r="U116" i="1"/>
  <c r="T116" i="1"/>
  <c r="AD115" i="1"/>
  <c r="AC115" i="1"/>
  <c r="AB115" i="1"/>
  <c r="AA115" i="1"/>
  <c r="Z115" i="1"/>
  <c r="Y115" i="1"/>
  <c r="X115" i="1"/>
  <c r="W115" i="1"/>
  <c r="V115" i="1"/>
  <c r="U115" i="1"/>
  <c r="T115" i="1"/>
  <c r="AD114" i="1"/>
  <c r="AC114" i="1"/>
  <c r="AB114" i="1"/>
  <c r="AA114" i="1"/>
  <c r="Z114" i="1"/>
  <c r="Y114" i="1"/>
  <c r="X114" i="1"/>
  <c r="W114" i="1"/>
  <c r="V114" i="1"/>
  <c r="U114" i="1"/>
  <c r="T114" i="1"/>
  <c r="AD113" i="1"/>
  <c r="AC113" i="1"/>
  <c r="AB113" i="1"/>
  <c r="AA113" i="1"/>
  <c r="Z113" i="1"/>
  <c r="Y113" i="1"/>
  <c r="X113" i="1"/>
  <c r="W113" i="1"/>
  <c r="V113" i="1"/>
  <c r="U113" i="1"/>
  <c r="T113" i="1"/>
  <c r="AD112" i="1"/>
  <c r="AC112" i="1"/>
  <c r="AB112" i="1"/>
  <c r="AA112" i="1"/>
  <c r="Z112" i="1"/>
  <c r="Y112" i="1"/>
  <c r="X112" i="1"/>
  <c r="W112" i="1"/>
  <c r="V112" i="1"/>
  <c r="U112" i="1"/>
  <c r="T112" i="1"/>
  <c r="AD111" i="1"/>
  <c r="AC111" i="1"/>
  <c r="AB111" i="1"/>
  <c r="AA111" i="1"/>
  <c r="Z111" i="1"/>
  <c r="Y111" i="1"/>
  <c r="X111" i="1"/>
  <c r="W111" i="1"/>
  <c r="V111" i="1"/>
  <c r="U111" i="1"/>
  <c r="T111" i="1"/>
  <c r="AD110" i="1"/>
  <c r="AC110" i="1"/>
  <c r="AB110" i="1"/>
  <c r="AA110" i="1"/>
  <c r="Z110" i="1"/>
  <c r="Y110" i="1"/>
  <c r="X110" i="1"/>
  <c r="W110" i="1"/>
  <c r="V110" i="1"/>
  <c r="U110" i="1"/>
  <c r="T110" i="1"/>
  <c r="AD109" i="1"/>
  <c r="AC109" i="1"/>
  <c r="AB109" i="1"/>
  <c r="AA109" i="1"/>
  <c r="Z109" i="1"/>
  <c r="Y109" i="1"/>
  <c r="X109" i="1"/>
  <c r="W109" i="1"/>
  <c r="V109" i="1"/>
  <c r="U109" i="1"/>
  <c r="T109" i="1"/>
  <c r="AD108" i="1"/>
  <c r="AC108" i="1"/>
  <c r="AB108" i="1"/>
  <c r="AA108" i="1"/>
  <c r="Z108" i="1"/>
  <c r="Y108" i="1"/>
  <c r="X108" i="1"/>
  <c r="W108" i="1"/>
  <c r="V108" i="1"/>
  <c r="U108" i="1"/>
  <c r="T108" i="1"/>
  <c r="AD107" i="1"/>
  <c r="AC107" i="1"/>
  <c r="AB107" i="1"/>
  <c r="AA107" i="1"/>
  <c r="Z107" i="1"/>
  <c r="Y107" i="1"/>
  <c r="X107" i="1"/>
  <c r="W107" i="1"/>
  <c r="V107" i="1"/>
  <c r="U107" i="1"/>
  <c r="T107" i="1"/>
  <c r="AD106" i="1"/>
  <c r="AC106" i="1"/>
  <c r="AB106" i="1"/>
  <c r="AA106" i="1"/>
  <c r="Z106" i="1"/>
  <c r="Y106" i="1"/>
  <c r="X106" i="1"/>
  <c r="W106" i="1"/>
  <c r="V106" i="1"/>
  <c r="U106" i="1"/>
  <c r="T106" i="1"/>
  <c r="AD105" i="1"/>
  <c r="AC105" i="1"/>
  <c r="AB105" i="1"/>
  <c r="AA105" i="1"/>
  <c r="Z105" i="1"/>
  <c r="Y105" i="1"/>
  <c r="X105" i="1"/>
  <c r="W105" i="1"/>
  <c r="V105" i="1"/>
  <c r="U105" i="1"/>
  <c r="T105" i="1"/>
  <c r="AD104" i="1"/>
  <c r="AC104" i="1"/>
  <c r="AB104" i="1"/>
  <c r="AA104" i="1"/>
  <c r="Z104" i="1"/>
  <c r="Y104" i="1"/>
  <c r="X104" i="1"/>
  <c r="W104" i="1"/>
  <c r="V104" i="1"/>
  <c r="U104" i="1"/>
  <c r="T104" i="1"/>
  <c r="AD103" i="1"/>
  <c r="AC103" i="1"/>
  <c r="AB103" i="1"/>
  <c r="AA103" i="1"/>
  <c r="Z103" i="1"/>
  <c r="Y103" i="1"/>
  <c r="X103" i="1"/>
  <c r="W103" i="1"/>
  <c r="V103" i="1"/>
  <c r="U103" i="1"/>
  <c r="T103" i="1"/>
  <c r="AD102" i="1"/>
  <c r="AC102" i="1"/>
  <c r="AB102" i="1"/>
  <c r="AA102" i="1"/>
  <c r="Z102" i="1"/>
  <c r="Y102" i="1"/>
  <c r="X102" i="1"/>
  <c r="W102" i="1"/>
  <c r="V102" i="1"/>
  <c r="U102" i="1"/>
  <c r="T102" i="1"/>
  <c r="AD101" i="1"/>
  <c r="AC101" i="1"/>
  <c r="AB101" i="1"/>
  <c r="AA101" i="1"/>
  <c r="Z101" i="1"/>
  <c r="Y101" i="1"/>
  <c r="X101" i="1"/>
  <c r="W101" i="1"/>
  <c r="V101" i="1"/>
  <c r="U101" i="1"/>
  <c r="T101" i="1"/>
  <c r="AD100" i="1"/>
  <c r="AC100" i="1"/>
  <c r="AB100" i="1"/>
  <c r="AA100" i="1"/>
  <c r="Z100" i="1"/>
  <c r="Y100" i="1"/>
  <c r="X100" i="1"/>
  <c r="W100" i="1"/>
  <c r="V100" i="1"/>
  <c r="U100" i="1"/>
  <c r="T100" i="1"/>
  <c r="AD99" i="1"/>
  <c r="AC99" i="1"/>
  <c r="AB99" i="1"/>
  <c r="AA99" i="1"/>
  <c r="Z99" i="1"/>
  <c r="Y99" i="1"/>
  <c r="X99" i="1"/>
  <c r="W99" i="1"/>
  <c r="V99" i="1"/>
  <c r="U99" i="1"/>
  <c r="T99" i="1"/>
  <c r="AD98" i="1"/>
  <c r="AC98" i="1"/>
  <c r="AB98" i="1"/>
  <c r="AA98" i="1"/>
  <c r="Z98" i="1"/>
  <c r="Y98" i="1"/>
  <c r="X98" i="1"/>
  <c r="W98" i="1"/>
  <c r="V98" i="1"/>
  <c r="U98" i="1"/>
  <c r="T98" i="1"/>
  <c r="AD97" i="1"/>
  <c r="AC97" i="1"/>
  <c r="AB97" i="1"/>
  <c r="AA97" i="1"/>
  <c r="Z97" i="1"/>
  <c r="Y97" i="1"/>
  <c r="X97" i="1"/>
  <c r="W97" i="1"/>
  <c r="V97" i="1"/>
  <c r="U97" i="1"/>
  <c r="T97" i="1"/>
  <c r="AD96" i="1"/>
  <c r="AC96" i="1"/>
  <c r="AB96" i="1"/>
  <c r="AA96" i="1"/>
  <c r="Z96" i="1"/>
  <c r="Y96" i="1"/>
  <c r="X96" i="1"/>
  <c r="W96" i="1"/>
  <c r="V96" i="1"/>
  <c r="U96" i="1"/>
  <c r="T96" i="1"/>
  <c r="AD95" i="1"/>
  <c r="AC95" i="1"/>
  <c r="AB95" i="1"/>
  <c r="AA95" i="1"/>
  <c r="Z95" i="1"/>
  <c r="Y95" i="1"/>
  <c r="X95" i="1"/>
  <c r="W95" i="1"/>
  <c r="V95" i="1"/>
  <c r="U95" i="1"/>
  <c r="T95" i="1"/>
  <c r="AD94" i="1"/>
  <c r="AC94" i="1"/>
  <c r="AB94" i="1"/>
  <c r="AA94" i="1"/>
  <c r="Z94" i="1"/>
  <c r="Y94" i="1"/>
  <c r="X94" i="1"/>
  <c r="W94" i="1"/>
  <c r="V94" i="1"/>
  <c r="U94" i="1"/>
  <c r="T94" i="1"/>
  <c r="AD93" i="1"/>
  <c r="AC93" i="1"/>
  <c r="AB93" i="1"/>
  <c r="AA93" i="1"/>
  <c r="Z93" i="1"/>
  <c r="Y93" i="1"/>
  <c r="X93" i="1"/>
  <c r="W93" i="1"/>
  <c r="V93" i="1"/>
  <c r="U93" i="1"/>
  <c r="T93" i="1"/>
  <c r="AD92" i="1"/>
  <c r="AC92" i="1"/>
  <c r="AB92" i="1"/>
  <c r="AA92" i="1"/>
  <c r="Z92" i="1"/>
  <c r="Y92" i="1"/>
  <c r="X92" i="1"/>
  <c r="W92" i="1"/>
  <c r="V92" i="1"/>
  <c r="U92" i="1"/>
  <c r="T92" i="1"/>
  <c r="AD91" i="1"/>
  <c r="AC91" i="1"/>
  <c r="AB91" i="1"/>
  <c r="AA91" i="1"/>
  <c r="Z91" i="1"/>
  <c r="Y91" i="1"/>
  <c r="X91" i="1"/>
  <c r="W91" i="1"/>
  <c r="V91" i="1"/>
  <c r="U91" i="1"/>
  <c r="T91" i="1"/>
  <c r="AD90" i="1"/>
  <c r="AC90" i="1"/>
  <c r="AB90" i="1"/>
  <c r="AA90" i="1"/>
  <c r="Z90" i="1"/>
  <c r="Y90" i="1"/>
  <c r="X90" i="1"/>
  <c r="W90" i="1"/>
  <c r="V90" i="1"/>
  <c r="U90" i="1"/>
  <c r="T90" i="1"/>
  <c r="AD89" i="1"/>
  <c r="AC89" i="1"/>
  <c r="AB89" i="1"/>
  <c r="AA89" i="1"/>
  <c r="Z89" i="1"/>
  <c r="Y89" i="1"/>
  <c r="X89" i="1"/>
  <c r="W89" i="1"/>
  <c r="V89" i="1"/>
  <c r="U89" i="1"/>
  <c r="T89" i="1"/>
  <c r="AD88" i="1"/>
  <c r="AC88" i="1"/>
  <c r="AB88" i="1"/>
  <c r="AA88" i="1"/>
  <c r="Z88" i="1"/>
  <c r="Y88" i="1"/>
  <c r="X88" i="1"/>
  <c r="W88" i="1"/>
  <c r="V88" i="1"/>
  <c r="U88" i="1"/>
  <c r="T88" i="1"/>
  <c r="AD87" i="1"/>
  <c r="AC87" i="1"/>
  <c r="AB87" i="1"/>
  <c r="AA87" i="1"/>
  <c r="Z87" i="1"/>
  <c r="Y87" i="1"/>
  <c r="X87" i="1"/>
  <c r="W87" i="1"/>
  <c r="V87" i="1"/>
  <c r="U87" i="1"/>
  <c r="T87" i="1"/>
  <c r="AD86" i="1"/>
  <c r="AC86" i="1"/>
  <c r="AB86" i="1"/>
  <c r="AA86" i="1"/>
  <c r="Z86" i="1"/>
  <c r="Y86" i="1"/>
  <c r="X86" i="1"/>
  <c r="W86" i="1"/>
  <c r="V86" i="1"/>
  <c r="U86" i="1"/>
  <c r="T86" i="1"/>
  <c r="AD85" i="1"/>
  <c r="AC85" i="1"/>
  <c r="AB85" i="1"/>
  <c r="AA85" i="1"/>
  <c r="Z85" i="1"/>
  <c r="Y85" i="1"/>
  <c r="X85" i="1"/>
  <c r="W85" i="1"/>
  <c r="V85" i="1"/>
  <c r="U85" i="1"/>
  <c r="T85" i="1"/>
  <c r="AD84" i="1"/>
  <c r="AC84" i="1"/>
  <c r="AB84" i="1"/>
  <c r="AA84" i="1"/>
  <c r="Z84" i="1"/>
  <c r="Y84" i="1"/>
  <c r="X84" i="1"/>
  <c r="W84" i="1"/>
  <c r="V84" i="1"/>
  <c r="U84" i="1"/>
  <c r="T84" i="1"/>
  <c r="AD83" i="1"/>
  <c r="AC83" i="1"/>
  <c r="AB83" i="1"/>
  <c r="AA83" i="1"/>
  <c r="Z83" i="1"/>
  <c r="Y83" i="1"/>
  <c r="X83" i="1"/>
  <c r="W83" i="1"/>
  <c r="V83" i="1"/>
  <c r="U83" i="1"/>
  <c r="T83" i="1"/>
  <c r="AD82" i="1"/>
  <c r="AC82" i="1"/>
  <c r="AB82" i="1"/>
  <c r="AA82" i="1"/>
  <c r="Z82" i="1"/>
  <c r="Y82" i="1"/>
  <c r="X82" i="1"/>
  <c r="W82" i="1"/>
  <c r="V82" i="1"/>
  <c r="U82" i="1"/>
  <c r="T82" i="1"/>
  <c r="AD81" i="1"/>
  <c r="AC81" i="1"/>
  <c r="AB81" i="1"/>
  <c r="AA81" i="1"/>
  <c r="Z81" i="1"/>
  <c r="Y81" i="1"/>
  <c r="X81" i="1"/>
  <c r="W81" i="1"/>
  <c r="V81" i="1"/>
  <c r="U81" i="1"/>
  <c r="T81" i="1"/>
  <c r="AD80" i="1"/>
  <c r="AC80" i="1"/>
  <c r="AB80" i="1"/>
  <c r="AA80" i="1"/>
  <c r="Z80" i="1"/>
  <c r="Y80" i="1"/>
  <c r="X80" i="1"/>
  <c r="W80" i="1"/>
  <c r="V80" i="1"/>
  <c r="U80" i="1"/>
  <c r="T80" i="1"/>
  <c r="AD79" i="1"/>
  <c r="AC79" i="1"/>
  <c r="AB79" i="1"/>
  <c r="AA79" i="1"/>
  <c r="Z79" i="1"/>
  <c r="Y79" i="1"/>
  <c r="X79" i="1"/>
  <c r="W79" i="1"/>
  <c r="V79" i="1"/>
  <c r="U79" i="1"/>
  <c r="T79" i="1"/>
  <c r="AD78" i="1"/>
  <c r="AC78" i="1"/>
  <c r="AB78" i="1"/>
  <c r="AA78" i="1"/>
  <c r="Z78" i="1"/>
  <c r="Y78" i="1"/>
  <c r="X78" i="1"/>
  <c r="W78" i="1"/>
  <c r="V78" i="1"/>
  <c r="U78" i="1"/>
  <c r="T78" i="1"/>
  <c r="AD77" i="1"/>
  <c r="AC77" i="1"/>
  <c r="AB77" i="1"/>
  <c r="AA77" i="1"/>
  <c r="Z77" i="1"/>
  <c r="Y77" i="1"/>
  <c r="X77" i="1"/>
  <c r="W77" i="1"/>
  <c r="V77" i="1"/>
  <c r="U77" i="1"/>
  <c r="T77" i="1"/>
  <c r="AD76" i="1"/>
  <c r="AC76" i="1"/>
  <c r="AB76" i="1"/>
  <c r="AA76" i="1"/>
  <c r="Z76" i="1"/>
  <c r="Y76" i="1"/>
  <c r="X76" i="1"/>
  <c r="W76" i="1"/>
  <c r="V76" i="1"/>
  <c r="U76" i="1"/>
  <c r="T76" i="1"/>
  <c r="AD75" i="1"/>
  <c r="AC75" i="1"/>
  <c r="AB75" i="1"/>
  <c r="AA75" i="1"/>
  <c r="Z75" i="1"/>
  <c r="Y75" i="1"/>
  <c r="X75" i="1"/>
  <c r="W75" i="1"/>
  <c r="V75" i="1"/>
  <c r="U75" i="1"/>
  <c r="T75" i="1"/>
  <c r="AD74" i="1"/>
  <c r="AC74" i="1"/>
  <c r="AB74" i="1"/>
  <c r="AA74" i="1"/>
  <c r="Z74" i="1"/>
  <c r="Y74" i="1"/>
  <c r="X74" i="1"/>
  <c r="W74" i="1"/>
  <c r="V74" i="1"/>
  <c r="U74" i="1"/>
  <c r="T74" i="1"/>
  <c r="AD73" i="1"/>
  <c r="AC73" i="1"/>
  <c r="AB73" i="1"/>
  <c r="AA73" i="1"/>
  <c r="Z73" i="1"/>
  <c r="Y73" i="1"/>
  <c r="X73" i="1"/>
  <c r="W73" i="1"/>
  <c r="V73" i="1"/>
  <c r="U73" i="1"/>
  <c r="T73" i="1"/>
  <c r="AD72" i="1"/>
  <c r="AC72" i="1"/>
  <c r="AB72" i="1"/>
  <c r="AA72" i="1"/>
  <c r="Z72" i="1"/>
  <c r="Y72" i="1"/>
  <c r="X72" i="1"/>
  <c r="W72" i="1"/>
  <c r="V72" i="1"/>
  <c r="U72" i="1"/>
  <c r="T72" i="1"/>
  <c r="AD71" i="1"/>
  <c r="AC71" i="1"/>
  <c r="AB71" i="1"/>
  <c r="AA71" i="1"/>
  <c r="Z71" i="1"/>
  <c r="Y71" i="1"/>
  <c r="X71" i="1"/>
  <c r="W71" i="1"/>
  <c r="V71" i="1"/>
  <c r="U71" i="1"/>
  <c r="T71" i="1"/>
  <c r="AD70" i="1"/>
  <c r="AC70" i="1"/>
  <c r="AB70" i="1"/>
  <c r="AA70" i="1"/>
  <c r="Z70" i="1"/>
  <c r="Y70" i="1"/>
  <c r="X70" i="1"/>
  <c r="W70" i="1"/>
  <c r="V70" i="1"/>
  <c r="U70" i="1"/>
  <c r="T70" i="1"/>
  <c r="AD69" i="1"/>
  <c r="AC69" i="1"/>
  <c r="AB69" i="1"/>
  <c r="AA69" i="1"/>
  <c r="Z69" i="1"/>
  <c r="Y69" i="1"/>
  <c r="X69" i="1"/>
  <c r="W69" i="1"/>
  <c r="V69" i="1"/>
  <c r="U69" i="1"/>
  <c r="T69" i="1"/>
  <c r="AD68" i="1"/>
  <c r="AC68" i="1"/>
  <c r="AB68" i="1"/>
  <c r="AA68" i="1"/>
  <c r="Z68" i="1"/>
  <c r="Y68" i="1"/>
  <c r="X68" i="1"/>
  <c r="W68" i="1"/>
  <c r="V68" i="1"/>
  <c r="U68" i="1"/>
  <c r="T68" i="1"/>
  <c r="AD67" i="1"/>
  <c r="AC67" i="1"/>
  <c r="AB67" i="1"/>
  <c r="AA67" i="1"/>
  <c r="Z67" i="1"/>
  <c r="Y67" i="1"/>
  <c r="X67" i="1"/>
  <c r="W67" i="1"/>
  <c r="V67" i="1"/>
  <c r="U67" i="1"/>
  <c r="T67" i="1"/>
  <c r="AD66" i="1"/>
  <c r="AC66" i="1"/>
  <c r="AB66" i="1"/>
  <c r="AA66" i="1"/>
  <c r="Z66" i="1"/>
  <c r="Y66" i="1"/>
  <c r="X66" i="1"/>
  <c r="W66" i="1"/>
  <c r="V66" i="1"/>
  <c r="U66" i="1"/>
  <c r="T66" i="1"/>
  <c r="AD65" i="1"/>
  <c r="AC65" i="1"/>
  <c r="AB65" i="1"/>
  <c r="AA65" i="1"/>
  <c r="Z65" i="1"/>
  <c r="Y65" i="1"/>
  <c r="X65" i="1"/>
  <c r="W65" i="1"/>
  <c r="V65" i="1"/>
  <c r="U65" i="1"/>
  <c r="T65" i="1"/>
  <c r="AD64" i="1"/>
  <c r="AC64" i="1"/>
  <c r="AB64" i="1"/>
  <c r="AA64" i="1"/>
  <c r="Z64" i="1"/>
  <c r="Y64" i="1"/>
  <c r="X64" i="1"/>
  <c r="W64" i="1"/>
  <c r="V64" i="1"/>
  <c r="U64" i="1"/>
  <c r="T64" i="1"/>
  <c r="AD63" i="1"/>
  <c r="AC63" i="1"/>
  <c r="AB63" i="1"/>
  <c r="AA63" i="1"/>
  <c r="Z63" i="1"/>
  <c r="Y63" i="1"/>
  <c r="X63" i="1"/>
  <c r="W63" i="1"/>
  <c r="V63" i="1"/>
  <c r="U63" i="1"/>
  <c r="T63" i="1"/>
  <c r="AD62" i="1"/>
  <c r="AC62" i="1"/>
  <c r="AB62" i="1"/>
  <c r="AA62" i="1"/>
  <c r="Z62" i="1"/>
  <c r="Y62" i="1"/>
  <c r="X62" i="1"/>
  <c r="W62" i="1"/>
  <c r="V62" i="1"/>
  <c r="U62" i="1"/>
  <c r="T62" i="1"/>
  <c r="AD61" i="1"/>
  <c r="AC61" i="1"/>
  <c r="AB61" i="1"/>
  <c r="AA61" i="1"/>
  <c r="Z61" i="1"/>
  <c r="Y61" i="1"/>
  <c r="X61" i="1"/>
  <c r="W61" i="1"/>
  <c r="V61" i="1"/>
  <c r="U61" i="1"/>
  <c r="T61" i="1"/>
  <c r="AD60" i="1"/>
  <c r="AC60" i="1"/>
  <c r="AB60" i="1"/>
  <c r="AA60" i="1"/>
  <c r="Z60" i="1"/>
  <c r="Y60" i="1"/>
  <c r="X60" i="1"/>
  <c r="W60" i="1"/>
  <c r="V60" i="1"/>
  <c r="U60" i="1"/>
  <c r="T60" i="1"/>
  <c r="AD59" i="1"/>
  <c r="AC59" i="1"/>
  <c r="AB59" i="1"/>
  <c r="AA59" i="1"/>
  <c r="Z59" i="1"/>
  <c r="Y59" i="1"/>
  <c r="X59" i="1"/>
  <c r="W59" i="1"/>
  <c r="V59" i="1"/>
  <c r="U59" i="1"/>
  <c r="T59" i="1"/>
  <c r="AD58" i="1"/>
  <c r="AC58" i="1"/>
  <c r="AB58" i="1"/>
  <c r="AA58" i="1"/>
  <c r="Z58" i="1"/>
  <c r="Y58" i="1"/>
  <c r="X58" i="1"/>
  <c r="W58" i="1"/>
  <c r="V58" i="1"/>
  <c r="U58" i="1"/>
  <c r="T58" i="1"/>
  <c r="AD57" i="1"/>
  <c r="AC57" i="1"/>
  <c r="AB57" i="1"/>
  <c r="AA57" i="1"/>
  <c r="Z57" i="1"/>
  <c r="Y57" i="1"/>
  <c r="X57" i="1"/>
  <c r="W57" i="1"/>
  <c r="V57" i="1"/>
  <c r="U57" i="1"/>
  <c r="T57" i="1"/>
  <c r="AD56" i="1"/>
  <c r="AC56" i="1"/>
  <c r="AB56" i="1"/>
  <c r="AA56" i="1"/>
  <c r="Z56" i="1"/>
  <c r="Y56" i="1"/>
  <c r="X56" i="1"/>
  <c r="W56" i="1"/>
  <c r="V56" i="1"/>
  <c r="U56" i="1"/>
  <c r="T56" i="1"/>
  <c r="AD55" i="1"/>
  <c r="AC55" i="1"/>
  <c r="AB55" i="1"/>
  <c r="AA55" i="1"/>
  <c r="Z55" i="1"/>
  <c r="Y55" i="1"/>
  <c r="X55" i="1"/>
  <c r="W55" i="1"/>
  <c r="V55" i="1"/>
  <c r="U55" i="1"/>
  <c r="T55" i="1"/>
  <c r="AD54" i="1"/>
  <c r="AC54" i="1"/>
  <c r="AB54" i="1"/>
  <c r="AA54" i="1"/>
  <c r="Z54" i="1"/>
  <c r="Y54" i="1"/>
  <c r="X54" i="1"/>
  <c r="W54" i="1"/>
  <c r="V54" i="1"/>
  <c r="U54" i="1"/>
  <c r="T54" i="1"/>
  <c r="AD53" i="1"/>
  <c r="AC53" i="1"/>
  <c r="AB53" i="1"/>
  <c r="AA53" i="1"/>
  <c r="Z53" i="1"/>
  <c r="Y53" i="1"/>
  <c r="X53" i="1"/>
  <c r="W53" i="1"/>
  <c r="V53" i="1"/>
  <c r="U53" i="1"/>
  <c r="T53" i="1"/>
  <c r="AD52" i="1"/>
  <c r="AC52" i="1"/>
  <c r="AB52" i="1"/>
  <c r="AA52" i="1"/>
  <c r="Z52" i="1"/>
  <c r="Y52" i="1"/>
  <c r="X52" i="1"/>
  <c r="W52" i="1"/>
  <c r="V52" i="1"/>
  <c r="U52" i="1"/>
  <c r="T52" i="1"/>
  <c r="AD51" i="1"/>
  <c r="AC51" i="1"/>
  <c r="AB51" i="1"/>
  <c r="AA51" i="1"/>
  <c r="Z51" i="1"/>
  <c r="Y51" i="1"/>
  <c r="X51" i="1"/>
  <c r="W51" i="1"/>
  <c r="V51" i="1"/>
  <c r="U51" i="1"/>
  <c r="T51" i="1"/>
  <c r="AD50" i="1"/>
  <c r="AC50" i="1"/>
  <c r="AB50" i="1"/>
  <c r="AA50" i="1"/>
  <c r="Z50" i="1"/>
  <c r="Y50" i="1"/>
  <c r="X50" i="1"/>
  <c r="W50" i="1"/>
  <c r="V50" i="1"/>
  <c r="U50" i="1"/>
  <c r="T50" i="1"/>
  <c r="AD49" i="1"/>
  <c r="AC49" i="1"/>
  <c r="AB49" i="1"/>
  <c r="AA49" i="1"/>
  <c r="Z49" i="1"/>
  <c r="Y49" i="1"/>
  <c r="X49" i="1"/>
  <c r="W49" i="1"/>
  <c r="V49" i="1"/>
  <c r="U49" i="1"/>
  <c r="T49" i="1"/>
  <c r="AD48" i="1"/>
  <c r="AC48" i="1"/>
  <c r="AB48" i="1"/>
  <c r="AA48" i="1"/>
  <c r="Z48" i="1"/>
  <c r="Y48" i="1"/>
  <c r="X48" i="1"/>
  <c r="W48" i="1"/>
  <c r="V48" i="1"/>
  <c r="U48" i="1"/>
  <c r="T48" i="1"/>
  <c r="AD47" i="1"/>
  <c r="AC47" i="1"/>
  <c r="AB47" i="1"/>
  <c r="AA47" i="1"/>
  <c r="Z47" i="1"/>
  <c r="Y47" i="1"/>
  <c r="X47" i="1"/>
  <c r="W47" i="1"/>
  <c r="V47" i="1"/>
  <c r="U47" i="1"/>
  <c r="T47" i="1"/>
  <c r="AD46" i="1"/>
  <c r="AC46" i="1"/>
  <c r="AB46" i="1"/>
  <c r="AA46" i="1"/>
  <c r="Z46" i="1"/>
  <c r="Y46" i="1"/>
  <c r="X46" i="1"/>
  <c r="W46" i="1"/>
  <c r="V46" i="1"/>
  <c r="U46" i="1"/>
  <c r="T46" i="1"/>
  <c r="AD45" i="1"/>
  <c r="AC45" i="1"/>
  <c r="AB45" i="1"/>
  <c r="AA45" i="1"/>
  <c r="Z45" i="1"/>
  <c r="Y45" i="1"/>
  <c r="X45" i="1"/>
  <c r="W45" i="1"/>
  <c r="V45" i="1"/>
  <c r="U45" i="1"/>
  <c r="T45" i="1"/>
  <c r="AD44" i="1"/>
  <c r="AC44" i="1"/>
  <c r="AB44" i="1"/>
  <c r="AA44" i="1"/>
  <c r="Z44" i="1"/>
  <c r="Y44" i="1"/>
  <c r="X44" i="1"/>
  <c r="W44" i="1"/>
  <c r="V44" i="1"/>
  <c r="U44" i="1"/>
  <c r="T44" i="1"/>
  <c r="AD43" i="1"/>
  <c r="AC43" i="1"/>
  <c r="AB43" i="1"/>
  <c r="AA43" i="1"/>
  <c r="Z43" i="1"/>
  <c r="Y43" i="1"/>
  <c r="X43" i="1"/>
  <c r="W43" i="1"/>
  <c r="V43" i="1"/>
  <c r="U43" i="1"/>
  <c r="T43" i="1"/>
  <c r="AD42" i="1"/>
  <c r="AC42" i="1"/>
  <c r="AB42" i="1"/>
  <c r="AA42" i="1"/>
  <c r="Z42" i="1"/>
  <c r="Y42" i="1"/>
  <c r="X42" i="1"/>
  <c r="W42" i="1"/>
  <c r="V42" i="1"/>
  <c r="U42" i="1"/>
  <c r="T42" i="1"/>
  <c r="AD41" i="1"/>
  <c r="AC41" i="1"/>
  <c r="AB41" i="1"/>
  <c r="AA41" i="1"/>
  <c r="Z41" i="1"/>
  <c r="Y41" i="1"/>
  <c r="X41" i="1"/>
  <c r="W41" i="1"/>
  <c r="V41" i="1"/>
  <c r="U41" i="1"/>
  <c r="T41" i="1"/>
  <c r="AD40" i="1"/>
  <c r="AC40" i="1"/>
  <c r="AB40" i="1"/>
  <c r="AA40" i="1"/>
  <c r="Z40" i="1"/>
  <c r="Y40" i="1"/>
  <c r="X40" i="1"/>
  <c r="W40" i="1"/>
  <c r="V40" i="1"/>
  <c r="U40" i="1"/>
  <c r="T40" i="1"/>
  <c r="AD39" i="1"/>
  <c r="AC39" i="1"/>
  <c r="AB39" i="1"/>
  <c r="AA39" i="1"/>
  <c r="Z39" i="1"/>
  <c r="Y39" i="1"/>
  <c r="X39" i="1"/>
  <c r="W39" i="1"/>
  <c r="V39" i="1"/>
  <c r="U39" i="1"/>
  <c r="T39" i="1"/>
  <c r="AD38" i="1"/>
  <c r="AC38" i="1"/>
  <c r="AB38" i="1"/>
  <c r="AA38" i="1"/>
  <c r="Z38" i="1"/>
  <c r="Y38" i="1"/>
  <c r="X38" i="1"/>
  <c r="W38" i="1"/>
  <c r="V38" i="1"/>
  <c r="U38" i="1"/>
  <c r="T38" i="1"/>
  <c r="AD37" i="1"/>
  <c r="AC37" i="1"/>
  <c r="AB37" i="1"/>
  <c r="AA37" i="1"/>
  <c r="Z37" i="1"/>
  <c r="Y37" i="1"/>
  <c r="X37" i="1"/>
  <c r="W37" i="1"/>
  <c r="V37" i="1"/>
  <c r="U37" i="1"/>
  <c r="T37" i="1"/>
  <c r="AD36" i="1"/>
  <c r="AC36" i="1"/>
  <c r="AB36" i="1"/>
  <c r="AA36" i="1"/>
  <c r="Z36" i="1"/>
  <c r="Y36" i="1"/>
  <c r="X36" i="1"/>
  <c r="W36" i="1"/>
  <c r="V36" i="1"/>
  <c r="U36" i="1"/>
  <c r="T36" i="1"/>
  <c r="AD35" i="1"/>
  <c r="AC35" i="1"/>
  <c r="AB35" i="1"/>
  <c r="AA35" i="1"/>
  <c r="Z35" i="1"/>
  <c r="Y35" i="1"/>
  <c r="X35" i="1"/>
  <c r="W35" i="1"/>
  <c r="V35" i="1"/>
  <c r="U35" i="1"/>
  <c r="T35" i="1"/>
  <c r="AD34" i="1"/>
  <c r="AC34" i="1"/>
  <c r="AB34" i="1"/>
  <c r="AA34" i="1"/>
  <c r="Z34" i="1"/>
  <c r="Y34" i="1"/>
  <c r="X34" i="1"/>
  <c r="W34" i="1"/>
  <c r="V34" i="1"/>
  <c r="U34" i="1"/>
  <c r="T34" i="1"/>
  <c r="AD33" i="1"/>
  <c r="AC33" i="1"/>
  <c r="AB33" i="1"/>
  <c r="AA33" i="1"/>
  <c r="Z33" i="1"/>
  <c r="Y33" i="1"/>
  <c r="X33" i="1"/>
  <c r="W33" i="1"/>
  <c r="V33" i="1"/>
  <c r="U33" i="1"/>
  <c r="T33" i="1"/>
  <c r="AD32" i="1"/>
  <c r="AC32" i="1"/>
  <c r="AB32" i="1"/>
  <c r="AA32" i="1"/>
  <c r="Z32" i="1"/>
  <c r="Y32" i="1"/>
  <c r="X32" i="1"/>
  <c r="W32" i="1"/>
  <c r="V32" i="1"/>
  <c r="U32" i="1"/>
  <c r="T32" i="1"/>
  <c r="AD31" i="1"/>
  <c r="AC31" i="1"/>
  <c r="AB31" i="1"/>
  <c r="AA31" i="1"/>
  <c r="Z31" i="1"/>
  <c r="Y31" i="1"/>
  <c r="X31" i="1"/>
  <c r="W31" i="1"/>
  <c r="V31" i="1"/>
  <c r="U31" i="1"/>
  <c r="T31" i="1"/>
  <c r="AD30" i="1"/>
  <c r="AC30" i="1"/>
  <c r="AB30" i="1"/>
  <c r="AA30" i="1"/>
  <c r="Z30" i="1"/>
  <c r="Y30" i="1"/>
  <c r="X30" i="1"/>
  <c r="W30" i="1"/>
  <c r="V30" i="1"/>
  <c r="U30" i="1"/>
  <c r="T30" i="1"/>
  <c r="AD29" i="1"/>
  <c r="AC29" i="1"/>
  <c r="AB29" i="1"/>
  <c r="AA29" i="1"/>
  <c r="Z29" i="1"/>
  <c r="Y29" i="1"/>
  <c r="X29" i="1"/>
  <c r="W29" i="1"/>
  <c r="V29" i="1"/>
  <c r="U29" i="1"/>
  <c r="T29" i="1"/>
  <c r="AD28" i="1"/>
  <c r="AC28" i="1"/>
  <c r="AB28" i="1"/>
  <c r="AA28" i="1"/>
  <c r="Z28" i="1"/>
  <c r="Y28" i="1"/>
  <c r="X28" i="1"/>
  <c r="W28" i="1"/>
  <c r="V28" i="1"/>
  <c r="U28" i="1"/>
  <c r="T28" i="1"/>
  <c r="AD27" i="1"/>
  <c r="AC27" i="1"/>
  <c r="AB27" i="1"/>
  <c r="AA27" i="1"/>
  <c r="Z27" i="1"/>
  <c r="Y27" i="1"/>
  <c r="X27" i="1"/>
  <c r="W27" i="1"/>
  <c r="V27" i="1"/>
  <c r="U27" i="1"/>
  <c r="T27" i="1"/>
  <c r="AD26" i="1"/>
  <c r="AC26" i="1"/>
  <c r="AB26" i="1"/>
  <c r="AA26" i="1"/>
  <c r="Z26" i="1"/>
  <c r="Y26" i="1"/>
  <c r="X26" i="1"/>
  <c r="W26" i="1"/>
  <c r="V26" i="1"/>
  <c r="U26" i="1"/>
  <c r="T26" i="1"/>
  <c r="AD25" i="1"/>
  <c r="AC25" i="1"/>
  <c r="AB25" i="1"/>
  <c r="AA25" i="1"/>
  <c r="Z25" i="1"/>
  <c r="Y25" i="1"/>
  <c r="X25" i="1"/>
  <c r="W25" i="1"/>
  <c r="V25" i="1"/>
  <c r="U25" i="1"/>
  <c r="T25" i="1"/>
  <c r="AD24" i="1"/>
  <c r="AC24" i="1"/>
  <c r="AB24" i="1"/>
  <c r="AA24" i="1"/>
  <c r="Z24" i="1"/>
  <c r="Y24" i="1"/>
  <c r="X24" i="1"/>
  <c r="W24" i="1"/>
  <c r="V24" i="1"/>
  <c r="U24" i="1"/>
  <c r="T24" i="1"/>
  <c r="AD23" i="1"/>
  <c r="AC23" i="1"/>
  <c r="AB23" i="1"/>
  <c r="AA23" i="1"/>
  <c r="Z23" i="1"/>
  <c r="Y23" i="1"/>
  <c r="X23" i="1"/>
  <c r="W23" i="1"/>
  <c r="V23" i="1"/>
  <c r="U23" i="1"/>
  <c r="T23" i="1"/>
  <c r="AD22" i="1"/>
  <c r="AC22" i="1"/>
  <c r="AB22" i="1"/>
  <c r="AA22" i="1"/>
  <c r="Z22" i="1"/>
  <c r="Y22" i="1"/>
  <c r="X22" i="1"/>
  <c r="W22" i="1"/>
  <c r="V22" i="1"/>
  <c r="U22" i="1"/>
  <c r="T22" i="1"/>
  <c r="AD21" i="1"/>
  <c r="AC21" i="1"/>
  <c r="AB21" i="1"/>
  <c r="AA21" i="1"/>
  <c r="Z21" i="1"/>
  <c r="Y21" i="1"/>
  <c r="X21" i="1"/>
  <c r="W21" i="1"/>
  <c r="V21" i="1"/>
  <c r="U21" i="1"/>
  <c r="T21" i="1"/>
  <c r="AD20" i="1"/>
  <c r="AC20" i="1"/>
  <c r="AB20" i="1"/>
  <c r="AA20" i="1"/>
  <c r="Z20" i="1"/>
  <c r="Y20" i="1"/>
  <c r="X20" i="1"/>
  <c r="W20" i="1"/>
  <c r="V20" i="1"/>
  <c r="U20" i="1"/>
  <c r="T20" i="1"/>
  <c r="AD19" i="1"/>
  <c r="AC19" i="1"/>
  <c r="AB19" i="1"/>
  <c r="AA19" i="1"/>
  <c r="Z19" i="1"/>
  <c r="Y19" i="1"/>
  <c r="X19" i="1"/>
  <c r="W19" i="1"/>
  <c r="V19" i="1"/>
  <c r="U19" i="1"/>
  <c r="T19" i="1"/>
  <c r="AD18" i="1"/>
  <c r="AC18" i="1"/>
  <c r="AB18" i="1"/>
  <c r="AA18" i="1"/>
  <c r="Z18" i="1"/>
  <c r="Y18" i="1"/>
  <c r="X18" i="1"/>
  <c r="W18" i="1"/>
  <c r="V18" i="1"/>
  <c r="U18" i="1"/>
  <c r="T18" i="1"/>
  <c r="AD17" i="1"/>
  <c r="AC17" i="1"/>
  <c r="AB17" i="1"/>
  <c r="AA17" i="1"/>
  <c r="Z17" i="1"/>
  <c r="Y17" i="1"/>
  <c r="X17" i="1"/>
  <c r="W17" i="1"/>
  <c r="V17" i="1"/>
  <c r="U17" i="1"/>
  <c r="T17" i="1"/>
  <c r="AD16" i="1"/>
  <c r="AC16" i="1"/>
  <c r="AB16" i="1"/>
  <c r="AA16" i="1"/>
  <c r="Z16" i="1"/>
  <c r="Y16" i="1"/>
  <c r="X16" i="1"/>
  <c r="W16" i="1"/>
  <c r="V16" i="1"/>
  <c r="U16" i="1"/>
  <c r="T16" i="1"/>
  <c r="AD15" i="1"/>
  <c r="AC15" i="1"/>
  <c r="AB15" i="1"/>
  <c r="AA15" i="1"/>
  <c r="Z15" i="1"/>
  <c r="Y15" i="1"/>
  <c r="X15" i="1"/>
  <c r="W15" i="1"/>
  <c r="V15" i="1"/>
  <c r="U15" i="1"/>
  <c r="T15" i="1"/>
  <c r="AD14" i="1"/>
  <c r="AC14" i="1"/>
  <c r="AB14" i="1"/>
  <c r="AA14" i="1"/>
  <c r="Z14" i="1"/>
  <c r="Y14" i="1"/>
  <c r="X14" i="1"/>
  <c r="W14" i="1"/>
  <c r="V14" i="1"/>
  <c r="U14" i="1"/>
  <c r="T14" i="1"/>
  <c r="AD13" i="1"/>
  <c r="AC13" i="1"/>
  <c r="AB13" i="1"/>
  <c r="AA13" i="1"/>
  <c r="Z13" i="1"/>
  <c r="Y13" i="1"/>
  <c r="X13" i="1"/>
  <c r="W13" i="1"/>
  <c r="V13" i="1"/>
  <c r="U13" i="1"/>
  <c r="T13" i="1"/>
  <c r="AD12" i="1"/>
  <c r="AC12" i="1"/>
  <c r="AB12" i="1"/>
  <c r="AA12" i="1"/>
  <c r="Z12" i="1"/>
  <c r="Y12" i="1"/>
  <c r="X12" i="1"/>
  <c r="W12" i="1"/>
  <c r="V12" i="1"/>
  <c r="U12" i="1"/>
  <c r="T12" i="1"/>
  <c r="AD11" i="1"/>
  <c r="AC11" i="1"/>
  <c r="AB11" i="1"/>
  <c r="AA11" i="1"/>
  <c r="Z11" i="1"/>
  <c r="Y11" i="1"/>
  <c r="X11" i="1"/>
  <c r="W11" i="1"/>
  <c r="V11" i="1"/>
  <c r="U11" i="1"/>
  <c r="T11" i="1"/>
  <c r="AD10" i="1"/>
  <c r="AC10" i="1"/>
  <c r="AB10" i="1"/>
  <c r="AA10" i="1"/>
  <c r="Z10" i="1"/>
  <c r="Y10" i="1"/>
  <c r="X10" i="1"/>
  <c r="W10" i="1"/>
  <c r="V10" i="1"/>
  <c r="U10" i="1"/>
  <c r="T10" i="1"/>
  <c r="AD9" i="1"/>
  <c r="AC9" i="1"/>
  <c r="AB9" i="1"/>
  <c r="AA9" i="1"/>
  <c r="Z9" i="1"/>
  <c r="Y9" i="1"/>
  <c r="X9" i="1"/>
  <c r="W9" i="1"/>
  <c r="V9" i="1"/>
  <c r="U9" i="1"/>
  <c r="T9" i="1"/>
  <c r="AD8" i="1"/>
  <c r="AC8" i="1"/>
  <c r="AB8" i="1"/>
  <c r="AA8" i="1"/>
  <c r="Z8" i="1"/>
  <c r="Y8" i="1"/>
  <c r="X8" i="1"/>
  <c r="W8" i="1"/>
  <c r="V8" i="1"/>
  <c r="U8" i="1"/>
  <c r="T8" i="1"/>
  <c r="AD7" i="1"/>
  <c r="AC7" i="1"/>
  <c r="AB7" i="1"/>
  <c r="AA7" i="1"/>
  <c r="Z7" i="1"/>
  <c r="Y7" i="1"/>
  <c r="X7" i="1"/>
  <c r="W7" i="1"/>
  <c r="V7" i="1"/>
  <c r="U7" i="1"/>
  <c r="T7" i="1"/>
  <c r="AD6" i="1"/>
  <c r="AC6" i="1"/>
  <c r="AB6" i="1"/>
  <c r="AA6" i="1"/>
  <c r="Z6" i="1"/>
  <c r="Y6" i="1"/>
  <c r="X6" i="1"/>
  <c r="W6" i="1"/>
  <c r="V6" i="1"/>
  <c r="U6" i="1"/>
  <c r="T6" i="1"/>
  <c r="AD5" i="1"/>
  <c r="AC5" i="1"/>
  <c r="AB5" i="1"/>
  <c r="AA5" i="1"/>
  <c r="Z5" i="1"/>
  <c r="Y5" i="1"/>
  <c r="X5" i="1"/>
  <c r="W5" i="1"/>
  <c r="V5" i="1"/>
  <c r="U5" i="1"/>
  <c r="T5" i="1"/>
  <c r="AD4" i="1"/>
  <c r="AC4" i="1"/>
  <c r="AB4" i="1"/>
  <c r="AA4" i="1"/>
  <c r="Z4" i="1"/>
  <c r="Y4" i="1"/>
  <c r="X4" i="1"/>
  <c r="W4" i="1"/>
  <c r="V4" i="1"/>
  <c r="U4" i="1"/>
  <c r="T4" i="1"/>
  <c r="AD3" i="1"/>
  <c r="AC3" i="1"/>
  <c r="AB3" i="1"/>
  <c r="AA3" i="1"/>
  <c r="Z3" i="1"/>
  <c r="Y3" i="1"/>
  <c r="X3" i="1"/>
  <c r="W3" i="1"/>
  <c r="V3" i="1"/>
  <c r="U3" i="1"/>
  <c r="T3" i="1"/>
  <c r="AD2" i="1"/>
  <c r="AC2" i="1"/>
  <c r="AB2" i="1"/>
  <c r="AA2" i="1"/>
  <c r="Z2" i="1"/>
  <c r="Y2" i="1"/>
  <c r="X2" i="1"/>
  <c r="W2" i="1"/>
  <c r="V2" i="1"/>
  <c r="U2" i="1"/>
  <c r="T2" i="1"/>
</calcChain>
</file>

<file path=xl/sharedStrings.xml><?xml version="1.0" encoding="utf-8"?>
<sst xmlns="http://schemas.openxmlformats.org/spreadsheetml/2006/main" count="1588" uniqueCount="214">
  <si>
    <t>Animal_ID</t>
  </si>
  <si>
    <t>Breed</t>
  </si>
  <si>
    <t>Sex</t>
  </si>
  <si>
    <t>Head_Length_cm</t>
  </si>
  <si>
    <t>Head_Width_cm</t>
  </si>
  <si>
    <t>Ear_Length_cm</t>
  </si>
  <si>
    <t>Horn_Length_cm</t>
  </si>
  <si>
    <t>Withers_Height_cm</t>
  </si>
  <si>
    <t>Thoracic_Perimeter_cm</t>
  </si>
  <si>
    <t>Body_Length_cm</t>
  </si>
  <si>
    <t>Coat_Colour</t>
  </si>
  <si>
    <t>Facial_Profile</t>
  </si>
  <si>
    <t>Ear_Type</t>
  </si>
  <si>
    <t>Beard_Presence</t>
  </si>
  <si>
    <t>Horn_Shape</t>
  </si>
  <si>
    <t>Horn_Orientation</t>
  </si>
  <si>
    <t>Hair_Type</t>
  </si>
  <si>
    <t>Apparent_Weight</t>
  </si>
  <si>
    <t>Notes</t>
  </si>
  <si>
    <t>Body_Index</t>
  </si>
  <si>
    <t>Cephalic_Index</t>
  </si>
  <si>
    <t>Thoracic_Index</t>
  </si>
  <si>
    <t>Proportionality_Index</t>
  </si>
  <si>
    <t>Lateral_Body_Index</t>
  </si>
  <si>
    <t>Anamorphosis_Index</t>
  </si>
  <si>
    <t>Pelvic_Index</t>
  </si>
  <si>
    <t>Dactyl_Thoracic_Index</t>
  </si>
  <si>
    <t>Dactyl_Costal_Index</t>
  </si>
  <si>
    <t>Transverse_Pelvic_Index</t>
  </si>
  <si>
    <t>Longitudinal_Pelvic_Index</t>
  </si>
  <si>
    <t>L001</t>
  </si>
  <si>
    <t>Landim</t>
  </si>
  <si>
    <t>F</t>
  </si>
  <si>
    <t>Black</t>
  </si>
  <si>
    <t>Convex</t>
  </si>
  <si>
    <t>Erect</t>
  </si>
  <si>
    <t>No</t>
  </si>
  <si>
    <t>Spiral</t>
  </si>
  <si>
    <t>Lateral</t>
  </si>
  <si>
    <t>Medium</t>
  </si>
  <si>
    <t>Intermediate</t>
  </si>
  <si>
    <t>L002</t>
  </si>
  <si>
    <t>Concave</t>
  </si>
  <si>
    <t>Straight</t>
  </si>
  <si>
    <t>Light</t>
  </si>
  <si>
    <t>L003</t>
  </si>
  <si>
    <t>Spotted/Mixed</t>
  </si>
  <si>
    <t>Yes</t>
  </si>
  <si>
    <t>Short</t>
  </si>
  <si>
    <t>Heavy</t>
  </si>
  <si>
    <t>L004</t>
  </si>
  <si>
    <t>Curved backward</t>
  </si>
  <si>
    <t>L005</t>
  </si>
  <si>
    <t>White</t>
  </si>
  <si>
    <t>Curved</t>
  </si>
  <si>
    <t>L006</t>
  </si>
  <si>
    <t>Curved upward</t>
  </si>
  <si>
    <t>L007</t>
  </si>
  <si>
    <t>L008</t>
  </si>
  <si>
    <t>Brown</t>
  </si>
  <si>
    <t>L009</t>
  </si>
  <si>
    <t>L010</t>
  </si>
  <si>
    <t>L011</t>
  </si>
  <si>
    <t>L012</t>
  </si>
  <si>
    <t>L013</t>
  </si>
  <si>
    <t>L014</t>
  </si>
  <si>
    <t>L015</t>
  </si>
  <si>
    <t>L016</t>
  </si>
  <si>
    <t>L017</t>
  </si>
  <si>
    <t>L018</t>
  </si>
  <si>
    <t>L019</t>
  </si>
  <si>
    <t>L020</t>
  </si>
  <si>
    <t>L021</t>
  </si>
  <si>
    <t>Long</t>
  </si>
  <si>
    <t>L022</t>
  </si>
  <si>
    <t>L023</t>
  </si>
  <si>
    <t>L024</t>
  </si>
  <si>
    <t>L025</t>
  </si>
  <si>
    <t>L026</t>
  </si>
  <si>
    <t>L027</t>
  </si>
  <si>
    <t>L028</t>
  </si>
  <si>
    <t>L029</t>
  </si>
  <si>
    <t>L030</t>
  </si>
  <si>
    <t>L031</t>
  </si>
  <si>
    <t>L032</t>
  </si>
  <si>
    <t>L033</t>
  </si>
  <si>
    <t>L034</t>
  </si>
  <si>
    <t>L035</t>
  </si>
  <si>
    <t>L036</t>
  </si>
  <si>
    <t>L037</t>
  </si>
  <si>
    <t>L038</t>
  </si>
  <si>
    <t>L039</t>
  </si>
  <si>
    <t>L040</t>
  </si>
  <si>
    <t>L041</t>
  </si>
  <si>
    <t>L042</t>
  </si>
  <si>
    <t>L043</t>
  </si>
  <si>
    <t>L044</t>
  </si>
  <si>
    <t>L045</t>
  </si>
  <si>
    <t>L046</t>
  </si>
  <si>
    <t>L047</t>
  </si>
  <si>
    <t>L048</t>
  </si>
  <si>
    <t>L049</t>
  </si>
  <si>
    <t>L050</t>
  </si>
  <si>
    <t>L051</t>
  </si>
  <si>
    <t>L052</t>
  </si>
  <si>
    <t>L053</t>
  </si>
  <si>
    <t>L054</t>
  </si>
  <si>
    <t>L055</t>
  </si>
  <si>
    <t>L056</t>
  </si>
  <si>
    <t>L057</t>
  </si>
  <si>
    <t>L058</t>
  </si>
  <si>
    <t>L059</t>
  </si>
  <si>
    <t>L060</t>
  </si>
  <si>
    <t>L061</t>
  </si>
  <si>
    <t>L062</t>
  </si>
  <si>
    <t>L063</t>
  </si>
  <si>
    <t>L064</t>
  </si>
  <si>
    <t>L065</t>
  </si>
  <si>
    <t>L066</t>
  </si>
  <si>
    <t>L067</t>
  </si>
  <si>
    <t>L068</t>
  </si>
  <si>
    <t>L069</t>
  </si>
  <si>
    <t>L070</t>
  </si>
  <si>
    <t>L071</t>
  </si>
  <si>
    <t>L072</t>
  </si>
  <si>
    <t>L073</t>
  </si>
  <si>
    <t>L074</t>
  </si>
  <si>
    <t>L075</t>
  </si>
  <si>
    <t>M</t>
  </si>
  <si>
    <t>L076</t>
  </si>
  <si>
    <t>L077</t>
  </si>
  <si>
    <t>P001</t>
  </si>
  <si>
    <t>Pafúri</t>
  </si>
  <si>
    <t>Pendulous</t>
  </si>
  <si>
    <t>P002</t>
  </si>
  <si>
    <t>P003</t>
  </si>
  <si>
    <t>P004</t>
  </si>
  <si>
    <t>P005</t>
  </si>
  <si>
    <t>P006</t>
  </si>
  <si>
    <t>P007</t>
  </si>
  <si>
    <t>P008</t>
  </si>
  <si>
    <t>P009</t>
  </si>
  <si>
    <t>P010</t>
  </si>
  <si>
    <t>P011</t>
  </si>
  <si>
    <t>P012</t>
  </si>
  <si>
    <t>P013</t>
  </si>
  <si>
    <t>P014</t>
  </si>
  <si>
    <t>P015</t>
  </si>
  <si>
    <t>P016</t>
  </si>
  <si>
    <t>P017</t>
  </si>
  <si>
    <t>P018</t>
  </si>
  <si>
    <t>P019</t>
  </si>
  <si>
    <t>P020</t>
  </si>
  <si>
    <t>P021</t>
  </si>
  <si>
    <t>P022</t>
  </si>
  <si>
    <t>P023</t>
  </si>
  <si>
    <t>P024</t>
  </si>
  <si>
    <t>P025</t>
  </si>
  <si>
    <t>P026</t>
  </si>
  <si>
    <t>P027</t>
  </si>
  <si>
    <t>P028</t>
  </si>
  <si>
    <t>P029</t>
  </si>
  <si>
    <t>P030</t>
  </si>
  <si>
    <t>P031</t>
  </si>
  <si>
    <t>P032</t>
  </si>
  <si>
    <t>P033</t>
  </si>
  <si>
    <t>P034</t>
  </si>
  <si>
    <t>P035</t>
  </si>
  <si>
    <t>P036</t>
  </si>
  <si>
    <t>P037</t>
  </si>
  <si>
    <t>P038</t>
  </si>
  <si>
    <t>P039</t>
  </si>
  <si>
    <t>P040</t>
  </si>
  <si>
    <t>P041</t>
  </si>
  <si>
    <t>P042</t>
  </si>
  <si>
    <t>P043</t>
  </si>
  <si>
    <t>P044</t>
  </si>
  <si>
    <t>P045</t>
  </si>
  <si>
    <t>P046</t>
  </si>
  <si>
    <t>P047</t>
  </si>
  <si>
    <t>P048</t>
  </si>
  <si>
    <t>P049</t>
  </si>
  <si>
    <t>P050</t>
  </si>
  <si>
    <t>P051</t>
  </si>
  <si>
    <t>P052</t>
  </si>
  <si>
    <t>P053</t>
  </si>
  <si>
    <t>P054</t>
  </si>
  <si>
    <t>P055</t>
  </si>
  <si>
    <t>P056</t>
  </si>
  <si>
    <t>P057</t>
  </si>
  <si>
    <t>P058</t>
  </si>
  <si>
    <t>P059</t>
  </si>
  <si>
    <t>P060</t>
  </si>
  <si>
    <t>Variable</t>
  </si>
  <si>
    <t>Definition / Formula</t>
  </si>
  <si>
    <t>Unique identifier. Landim: L001-L077; Pafúri: P001-P060</t>
  </si>
  <si>
    <t>Landim or Pafúri</t>
  </si>
  <si>
    <t>F = female; M = male</t>
  </si>
  <si>
    <t>Distance from occipital crest to the tip of the muzzle (cm)</t>
  </si>
  <si>
    <t>Maximum distance between zygomatic arches (cm)</t>
  </si>
  <si>
    <t>From base to tip of the pinna (cm)</t>
  </si>
  <si>
    <t>Measured along the outer curvature from base to tip (cm)</t>
  </si>
  <si>
    <t>From highest point of withers to ground (cm)</t>
  </si>
  <si>
    <t>Circumference of chest immediately behind forelegs (cm)</t>
  </si>
  <si>
    <t>From point of shoulder to pin bone (ischial tuberosity) (cm)</t>
  </si>
  <si>
    <t>Categorical: Black, Brown, White, Spotted/Mixed</t>
  </si>
  <si>
    <t>Concave or Convex</t>
  </si>
  <si>
    <t>Erect or Pendulous</t>
  </si>
  <si>
    <t>Yes or No</t>
  </si>
  <si>
    <t>Straight, Spiral, or Curved</t>
  </si>
  <si>
    <t>Curved backward, Curved upward, or Lateral</t>
  </si>
  <si>
    <t>Short, Medium, or Long</t>
  </si>
  <si>
    <t>Apparent body conformation: Heavy, Intermediate, Light</t>
  </si>
  <si>
    <t>Additional remarks; e.g., excluded for pregnancy or outli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38"/>
  <sheetViews>
    <sheetView tabSelected="1" workbookViewId="0"/>
  </sheetViews>
  <sheetFormatPr defaultRowHeight="15" x14ac:dyDescent="0.25"/>
  <sheetData>
    <row r="1" spans="1:3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</row>
    <row r="2" spans="1:30" x14ac:dyDescent="0.25">
      <c r="A2" t="s">
        <v>30</v>
      </c>
      <c r="B2" t="s">
        <v>31</v>
      </c>
      <c r="C2" t="s">
        <v>32</v>
      </c>
      <c r="D2">
        <v>17.62</v>
      </c>
      <c r="E2">
        <v>10.93</v>
      </c>
      <c r="F2">
        <v>13.25</v>
      </c>
      <c r="G2">
        <v>19.38</v>
      </c>
      <c r="H2">
        <v>59.36</v>
      </c>
      <c r="I2">
        <v>67.09</v>
      </c>
      <c r="J2">
        <v>66.09</v>
      </c>
      <c r="K2" t="s">
        <v>33</v>
      </c>
      <c r="L2" t="s">
        <v>34</v>
      </c>
      <c r="M2" t="s">
        <v>35</v>
      </c>
      <c r="N2" t="s">
        <v>36</v>
      </c>
      <c r="O2" t="s">
        <v>37</v>
      </c>
      <c r="P2" t="s">
        <v>38</v>
      </c>
      <c r="Q2" t="s">
        <v>39</v>
      </c>
      <c r="R2" t="s">
        <v>40</v>
      </c>
      <c r="T2">
        <f t="shared" ref="T2:T33" si="0">IFERROR((J2/I2)*100,"")</f>
        <v>98.50946489789834</v>
      </c>
      <c r="U2">
        <f t="shared" ref="U2:U33" si="1">IFERROR((E2/D2)*100,"")</f>
        <v>62.031782065834271</v>
      </c>
      <c r="V2">
        <f t="shared" ref="V2:V33" si="2">IFERROR((H2/I2)*100,"")</f>
        <v>88.478163660754205</v>
      </c>
      <c r="W2">
        <f t="shared" ref="W2:W33" si="3">IFERROR((H2/J2)*100,"")</f>
        <v>89.816916326221815</v>
      </c>
      <c r="X2">
        <f t="shared" ref="X2:X33" si="4">IFERROR((J2/E2),"")</f>
        <v>6.0466605672461124</v>
      </c>
      <c r="Y2">
        <f t="shared" ref="Y2:Y33" si="5">IFERROR((I2*I2/H2),"")</f>
        <v>75.82661893530998</v>
      </c>
      <c r="Z2">
        <f t="shared" ref="Z2:Z33" si="6">IFERROR((E2/D2)*100,"")</f>
        <v>62.031782065834271</v>
      </c>
      <c r="AA2">
        <f t="shared" ref="AA2:AA33" si="7">IFERROR((E2/I2)*100,"")</f>
        <v>16.291548665971082</v>
      </c>
      <c r="AB2">
        <f t="shared" ref="AB2:AB33" si="8">IFERROR((E2/J2)*100,"")</f>
        <v>16.538054168558027</v>
      </c>
      <c r="AC2">
        <f t="shared" ref="AC2:AC33" si="9">IFERROR((E2/H2)*100,"")</f>
        <v>18.413072776280323</v>
      </c>
      <c r="AD2">
        <f t="shared" ref="AD2:AD33" si="10">IFERROR((D2/H2)*100,"")</f>
        <v>29.683288409703508</v>
      </c>
    </row>
    <row r="3" spans="1:30" x14ac:dyDescent="0.25">
      <c r="A3" t="s">
        <v>41</v>
      </c>
      <c r="B3" t="s">
        <v>31</v>
      </c>
      <c r="C3" t="s">
        <v>32</v>
      </c>
      <c r="D3">
        <v>17.21</v>
      </c>
      <c r="E3">
        <v>11.15</v>
      </c>
      <c r="F3">
        <v>12.73</v>
      </c>
      <c r="G3">
        <v>19.239999999999998</v>
      </c>
      <c r="H3">
        <v>58.46</v>
      </c>
      <c r="I3">
        <v>67.33</v>
      </c>
      <c r="J3">
        <v>67.67</v>
      </c>
      <c r="K3" t="s">
        <v>33</v>
      </c>
      <c r="L3" t="s">
        <v>42</v>
      </c>
      <c r="M3" t="s">
        <v>35</v>
      </c>
      <c r="N3" t="s">
        <v>36</v>
      </c>
      <c r="O3" t="s">
        <v>43</v>
      </c>
      <c r="P3" t="s">
        <v>38</v>
      </c>
      <c r="Q3" t="s">
        <v>39</v>
      </c>
      <c r="R3" t="s">
        <v>44</v>
      </c>
      <c r="T3">
        <f t="shared" si="0"/>
        <v>100.50497549383633</v>
      </c>
      <c r="U3">
        <f t="shared" si="1"/>
        <v>64.78791400348635</v>
      </c>
      <c r="V3">
        <f t="shared" si="2"/>
        <v>86.826080499034603</v>
      </c>
      <c r="W3">
        <f t="shared" si="3"/>
        <v>86.389833013152057</v>
      </c>
      <c r="X3">
        <f t="shared" si="4"/>
        <v>6.0690582959641253</v>
      </c>
      <c r="Y3">
        <f t="shared" si="5"/>
        <v>77.545824495381453</v>
      </c>
      <c r="Z3">
        <f t="shared" si="6"/>
        <v>64.78791400348635</v>
      </c>
      <c r="AA3">
        <f t="shared" si="7"/>
        <v>16.560225753750188</v>
      </c>
      <c r="AB3">
        <f t="shared" si="8"/>
        <v>16.477020836411999</v>
      </c>
      <c r="AC3">
        <f t="shared" si="9"/>
        <v>19.072870338693125</v>
      </c>
      <c r="AD3">
        <f t="shared" si="10"/>
        <v>29.438932603489565</v>
      </c>
    </row>
    <row r="4" spans="1:30" x14ac:dyDescent="0.25">
      <c r="A4" t="s">
        <v>45</v>
      </c>
      <c r="B4" t="s">
        <v>31</v>
      </c>
      <c r="C4" t="s">
        <v>32</v>
      </c>
      <c r="D4">
        <v>17.72</v>
      </c>
      <c r="E4">
        <v>9.9700000000000006</v>
      </c>
      <c r="F4">
        <v>14.07</v>
      </c>
      <c r="G4">
        <v>18.66</v>
      </c>
      <c r="H4">
        <v>58.44</v>
      </c>
      <c r="I4">
        <v>69.25</v>
      </c>
      <c r="J4">
        <v>67.11</v>
      </c>
      <c r="K4" t="s">
        <v>46</v>
      </c>
      <c r="L4" t="s">
        <v>34</v>
      </c>
      <c r="M4" t="s">
        <v>35</v>
      </c>
      <c r="N4" t="s">
        <v>47</v>
      </c>
      <c r="O4" t="s">
        <v>43</v>
      </c>
      <c r="P4" t="s">
        <v>38</v>
      </c>
      <c r="Q4" t="s">
        <v>48</v>
      </c>
      <c r="R4" t="s">
        <v>49</v>
      </c>
      <c r="T4">
        <f t="shared" si="0"/>
        <v>96.909747292418771</v>
      </c>
      <c r="U4">
        <f t="shared" si="1"/>
        <v>56.264108352144483</v>
      </c>
      <c r="V4">
        <f t="shared" si="2"/>
        <v>84.389891696750894</v>
      </c>
      <c r="W4">
        <f t="shared" si="3"/>
        <v>87.080911935628066</v>
      </c>
      <c r="X4">
        <f t="shared" si="4"/>
        <v>6.7311935807422261</v>
      </c>
      <c r="Y4">
        <f t="shared" si="5"/>
        <v>82.05959103353868</v>
      </c>
      <c r="Z4">
        <f t="shared" si="6"/>
        <v>56.264108352144483</v>
      </c>
      <c r="AA4">
        <f t="shared" si="7"/>
        <v>14.397111913357403</v>
      </c>
      <c r="AB4">
        <f t="shared" si="8"/>
        <v>14.856206228579943</v>
      </c>
      <c r="AC4">
        <f t="shared" si="9"/>
        <v>17.060232717316907</v>
      </c>
      <c r="AD4">
        <f t="shared" si="10"/>
        <v>30.321697467488022</v>
      </c>
    </row>
    <row r="5" spans="1:30" x14ac:dyDescent="0.25">
      <c r="A5" t="s">
        <v>50</v>
      </c>
      <c r="B5" t="s">
        <v>31</v>
      </c>
      <c r="C5" t="s">
        <v>32</v>
      </c>
      <c r="D5">
        <v>18.29</v>
      </c>
      <c r="E5">
        <v>10.97</v>
      </c>
      <c r="F5">
        <v>13.35</v>
      </c>
      <c r="G5">
        <v>20.98</v>
      </c>
      <c r="H5">
        <v>60.02</v>
      </c>
      <c r="I5">
        <v>68.09</v>
      </c>
      <c r="J5">
        <v>66.92</v>
      </c>
      <c r="K5" t="s">
        <v>46</v>
      </c>
      <c r="L5" t="s">
        <v>42</v>
      </c>
      <c r="M5" t="s">
        <v>35</v>
      </c>
      <c r="N5" t="s">
        <v>36</v>
      </c>
      <c r="O5" t="s">
        <v>43</v>
      </c>
      <c r="P5" t="s">
        <v>51</v>
      </c>
      <c r="Q5" t="s">
        <v>48</v>
      </c>
      <c r="R5" t="s">
        <v>40</v>
      </c>
      <c r="T5">
        <f t="shared" si="0"/>
        <v>98.281686003818464</v>
      </c>
      <c r="U5">
        <f t="shared" si="1"/>
        <v>59.978130125751782</v>
      </c>
      <c r="V5">
        <f t="shared" si="2"/>
        <v>88.148039359671031</v>
      </c>
      <c r="W5">
        <f t="shared" si="3"/>
        <v>89.689181111775255</v>
      </c>
      <c r="X5">
        <f t="shared" si="4"/>
        <v>6.1002734731084773</v>
      </c>
      <c r="Y5">
        <f t="shared" si="5"/>
        <v>77.245053315561492</v>
      </c>
      <c r="Z5">
        <f t="shared" si="6"/>
        <v>59.978130125751782</v>
      </c>
      <c r="AA5">
        <f t="shared" si="7"/>
        <v>16.111029519753266</v>
      </c>
      <c r="AB5">
        <f t="shared" si="8"/>
        <v>16.392707710699341</v>
      </c>
      <c r="AC5">
        <f t="shared" si="9"/>
        <v>18.277240919693437</v>
      </c>
      <c r="AD5">
        <f t="shared" si="10"/>
        <v>30.473175608130621</v>
      </c>
    </row>
    <row r="6" spans="1:30" x14ac:dyDescent="0.25">
      <c r="A6" t="s">
        <v>52</v>
      </c>
      <c r="B6" t="s">
        <v>31</v>
      </c>
      <c r="C6" t="s">
        <v>32</v>
      </c>
      <c r="D6">
        <v>17.149999999999999</v>
      </c>
      <c r="E6">
        <v>11.3</v>
      </c>
      <c r="F6">
        <v>12.48</v>
      </c>
      <c r="G6">
        <v>19.73</v>
      </c>
      <c r="H6">
        <v>59.69</v>
      </c>
      <c r="I6">
        <v>66.180000000000007</v>
      </c>
      <c r="J6">
        <v>68.36</v>
      </c>
      <c r="K6" t="s">
        <v>53</v>
      </c>
      <c r="L6" t="s">
        <v>34</v>
      </c>
      <c r="M6" t="s">
        <v>35</v>
      </c>
      <c r="N6" t="s">
        <v>36</v>
      </c>
      <c r="O6" t="s">
        <v>54</v>
      </c>
      <c r="P6" t="s">
        <v>51</v>
      </c>
      <c r="Q6" t="s">
        <v>39</v>
      </c>
      <c r="R6" t="s">
        <v>49</v>
      </c>
      <c r="T6">
        <f t="shared" si="0"/>
        <v>103.29404653974008</v>
      </c>
      <c r="U6">
        <f t="shared" si="1"/>
        <v>65.889212827988359</v>
      </c>
      <c r="V6">
        <f t="shared" si="2"/>
        <v>90.193411906920502</v>
      </c>
      <c r="W6">
        <f t="shared" si="3"/>
        <v>87.317144528964306</v>
      </c>
      <c r="X6">
        <f t="shared" si="4"/>
        <v>6.0495575221238935</v>
      </c>
      <c r="Y6">
        <f t="shared" si="5"/>
        <v>73.375647512146116</v>
      </c>
      <c r="Z6">
        <f t="shared" si="6"/>
        <v>65.889212827988359</v>
      </c>
      <c r="AA6">
        <f t="shared" si="7"/>
        <v>17.074644907827139</v>
      </c>
      <c r="AB6">
        <f t="shared" si="8"/>
        <v>16.530134581626683</v>
      </c>
      <c r="AC6">
        <f t="shared" si="9"/>
        <v>18.931144245267216</v>
      </c>
      <c r="AD6">
        <f t="shared" si="10"/>
        <v>28.731780867817054</v>
      </c>
    </row>
    <row r="7" spans="1:30" x14ac:dyDescent="0.25">
      <c r="A7" t="s">
        <v>55</v>
      </c>
      <c r="B7" t="s">
        <v>31</v>
      </c>
      <c r="C7" t="s">
        <v>32</v>
      </c>
      <c r="D7">
        <v>17.149999999999999</v>
      </c>
      <c r="E7">
        <v>11.94</v>
      </c>
      <c r="F7">
        <v>13.44</v>
      </c>
      <c r="G7">
        <v>17.52</v>
      </c>
      <c r="H7">
        <v>59.68</v>
      </c>
      <c r="I7">
        <v>65.78</v>
      </c>
      <c r="J7">
        <v>68.61</v>
      </c>
      <c r="K7" t="s">
        <v>33</v>
      </c>
      <c r="L7" t="s">
        <v>42</v>
      </c>
      <c r="M7" t="s">
        <v>35</v>
      </c>
      <c r="N7" t="s">
        <v>47</v>
      </c>
      <c r="O7" t="s">
        <v>43</v>
      </c>
      <c r="P7" t="s">
        <v>56</v>
      </c>
      <c r="Q7" t="s">
        <v>39</v>
      </c>
      <c r="R7" t="s">
        <v>49</v>
      </c>
      <c r="T7">
        <f t="shared" si="0"/>
        <v>104.30221951961083</v>
      </c>
      <c r="U7">
        <f t="shared" si="1"/>
        <v>69.62099125364432</v>
      </c>
      <c r="V7">
        <f t="shared" si="2"/>
        <v>90.726664639708119</v>
      </c>
      <c r="W7">
        <f t="shared" si="3"/>
        <v>86.984404605742611</v>
      </c>
      <c r="X7">
        <f t="shared" si="4"/>
        <v>5.7462311557788945</v>
      </c>
      <c r="Y7">
        <f t="shared" si="5"/>
        <v>72.503491957104558</v>
      </c>
      <c r="Z7">
        <f t="shared" si="6"/>
        <v>69.62099125364432</v>
      </c>
      <c r="AA7">
        <f t="shared" si="7"/>
        <v>18.151413803587715</v>
      </c>
      <c r="AB7">
        <f t="shared" si="8"/>
        <v>17.40271097507652</v>
      </c>
      <c r="AC7">
        <f t="shared" si="9"/>
        <v>20.006702412868631</v>
      </c>
      <c r="AD7">
        <f t="shared" si="10"/>
        <v>28.736595174262732</v>
      </c>
    </row>
    <row r="8" spans="1:30" x14ac:dyDescent="0.25">
      <c r="A8" t="s">
        <v>57</v>
      </c>
      <c r="B8" t="s">
        <v>31</v>
      </c>
      <c r="C8" t="s">
        <v>32</v>
      </c>
      <c r="D8">
        <v>18.329999999999998</v>
      </c>
      <c r="E8">
        <v>10.8</v>
      </c>
      <c r="F8">
        <v>12.59</v>
      </c>
      <c r="G8">
        <v>19.350000000000001</v>
      </c>
      <c r="H8">
        <v>60.27</v>
      </c>
      <c r="I8">
        <v>67.510000000000005</v>
      </c>
      <c r="J8">
        <v>66.38</v>
      </c>
      <c r="K8" t="s">
        <v>33</v>
      </c>
      <c r="L8" t="s">
        <v>34</v>
      </c>
      <c r="M8" t="s">
        <v>35</v>
      </c>
      <c r="N8" t="s">
        <v>36</v>
      </c>
      <c r="O8" t="s">
        <v>43</v>
      </c>
      <c r="P8" t="s">
        <v>51</v>
      </c>
      <c r="Q8" t="s">
        <v>48</v>
      </c>
      <c r="R8" t="s">
        <v>44</v>
      </c>
      <c r="T8">
        <f t="shared" si="0"/>
        <v>98.326173900162928</v>
      </c>
      <c r="U8">
        <f t="shared" si="1"/>
        <v>58.919803600654674</v>
      </c>
      <c r="V8">
        <f t="shared" si="2"/>
        <v>89.275662864760776</v>
      </c>
      <c r="W8">
        <f t="shared" si="3"/>
        <v>90.795420307321493</v>
      </c>
      <c r="X8">
        <f t="shared" si="4"/>
        <v>6.1462962962962955</v>
      </c>
      <c r="Y8">
        <f t="shared" si="5"/>
        <v>75.619712958354086</v>
      </c>
      <c r="Z8">
        <f t="shared" si="6"/>
        <v>58.919803600654674</v>
      </c>
      <c r="AA8">
        <f t="shared" si="7"/>
        <v>15.997629980743595</v>
      </c>
      <c r="AB8">
        <f t="shared" si="8"/>
        <v>16.269960831575776</v>
      </c>
      <c r="AC8">
        <f t="shared" si="9"/>
        <v>17.919362867098059</v>
      </c>
      <c r="AD8">
        <f t="shared" si="10"/>
        <v>30.413140866102534</v>
      </c>
    </row>
    <row r="9" spans="1:30" x14ac:dyDescent="0.25">
      <c r="A9" t="s">
        <v>58</v>
      </c>
      <c r="B9" t="s">
        <v>31</v>
      </c>
      <c r="C9" t="s">
        <v>32</v>
      </c>
      <c r="D9">
        <v>17.8</v>
      </c>
      <c r="E9">
        <v>10.64</v>
      </c>
      <c r="F9">
        <v>13.51</v>
      </c>
      <c r="G9">
        <v>18.649999999999999</v>
      </c>
      <c r="H9">
        <v>58.73</v>
      </c>
      <c r="I9">
        <v>65.25</v>
      </c>
      <c r="J9">
        <v>66.3</v>
      </c>
      <c r="K9" t="s">
        <v>59</v>
      </c>
      <c r="L9" t="s">
        <v>42</v>
      </c>
      <c r="M9" t="s">
        <v>35</v>
      </c>
      <c r="N9" t="s">
        <v>36</v>
      </c>
      <c r="O9" t="s">
        <v>43</v>
      </c>
      <c r="P9" t="s">
        <v>56</v>
      </c>
      <c r="Q9" t="s">
        <v>48</v>
      </c>
      <c r="R9" t="s">
        <v>49</v>
      </c>
      <c r="T9">
        <f t="shared" si="0"/>
        <v>101.60919540229885</v>
      </c>
      <c r="U9">
        <f t="shared" si="1"/>
        <v>59.775280898876403</v>
      </c>
      <c r="V9">
        <f t="shared" si="2"/>
        <v>90.007662835249036</v>
      </c>
      <c r="W9">
        <f t="shared" si="3"/>
        <v>88.582202111613867</v>
      </c>
      <c r="X9">
        <f t="shared" si="4"/>
        <v>6.2312030075187961</v>
      </c>
      <c r="Y9">
        <f t="shared" si="5"/>
        <v>72.493827686020779</v>
      </c>
      <c r="Z9">
        <f t="shared" si="6"/>
        <v>59.775280898876403</v>
      </c>
      <c r="AA9">
        <f t="shared" si="7"/>
        <v>16.306513409961688</v>
      </c>
      <c r="AB9">
        <f t="shared" si="8"/>
        <v>16.048265460030166</v>
      </c>
      <c r="AC9">
        <f t="shared" si="9"/>
        <v>18.116805721096547</v>
      </c>
      <c r="AD9">
        <f t="shared" si="10"/>
        <v>30.308190022135197</v>
      </c>
    </row>
    <row r="10" spans="1:30" x14ac:dyDescent="0.25">
      <c r="A10" t="s">
        <v>60</v>
      </c>
      <c r="B10" t="s">
        <v>31</v>
      </c>
      <c r="C10" t="s">
        <v>32</v>
      </c>
      <c r="D10">
        <v>16.989999999999998</v>
      </c>
      <c r="E10">
        <v>10.81</v>
      </c>
      <c r="F10">
        <v>13.7</v>
      </c>
      <c r="G10">
        <v>19.91</v>
      </c>
      <c r="H10">
        <v>59.52</v>
      </c>
      <c r="I10">
        <v>69.19</v>
      </c>
      <c r="J10">
        <v>66.819999999999993</v>
      </c>
      <c r="K10" t="s">
        <v>46</v>
      </c>
      <c r="L10" t="s">
        <v>34</v>
      </c>
      <c r="M10" t="s">
        <v>35</v>
      </c>
      <c r="N10" t="s">
        <v>36</v>
      </c>
      <c r="O10" t="s">
        <v>43</v>
      </c>
      <c r="P10" t="s">
        <v>51</v>
      </c>
      <c r="Q10" t="s">
        <v>48</v>
      </c>
      <c r="R10" t="s">
        <v>40</v>
      </c>
      <c r="T10">
        <f t="shared" si="0"/>
        <v>96.574649515825982</v>
      </c>
      <c r="U10">
        <f t="shared" si="1"/>
        <v>63.625662154208364</v>
      </c>
      <c r="V10">
        <f t="shared" si="2"/>
        <v>86.023991906344861</v>
      </c>
      <c r="W10">
        <f t="shared" si="3"/>
        <v>89.075127207422938</v>
      </c>
      <c r="X10">
        <f t="shared" si="4"/>
        <v>6.1813135985198882</v>
      </c>
      <c r="Y10">
        <f t="shared" si="5"/>
        <v>80.431050067204296</v>
      </c>
      <c r="Z10">
        <f t="shared" si="6"/>
        <v>63.625662154208364</v>
      </c>
      <c r="AA10">
        <f t="shared" si="7"/>
        <v>15.623645035409742</v>
      </c>
      <c r="AB10">
        <f t="shared" si="8"/>
        <v>16.177791080514819</v>
      </c>
      <c r="AC10">
        <f t="shared" si="9"/>
        <v>18.161962365591396</v>
      </c>
      <c r="AD10">
        <f t="shared" si="10"/>
        <v>28.545026881720425</v>
      </c>
    </row>
    <row r="11" spans="1:30" x14ac:dyDescent="0.25">
      <c r="A11" t="s">
        <v>61</v>
      </c>
      <c r="B11" t="s">
        <v>31</v>
      </c>
      <c r="C11" t="s">
        <v>32</v>
      </c>
      <c r="D11">
        <v>17.649999999999999</v>
      </c>
      <c r="E11">
        <v>11.62</v>
      </c>
      <c r="F11">
        <v>12.67</v>
      </c>
      <c r="G11">
        <v>18.54</v>
      </c>
      <c r="H11">
        <v>58.33</v>
      </c>
      <c r="I11">
        <v>68.37</v>
      </c>
      <c r="J11">
        <v>63.32</v>
      </c>
      <c r="K11" t="s">
        <v>46</v>
      </c>
      <c r="L11" t="s">
        <v>34</v>
      </c>
      <c r="M11" t="s">
        <v>35</v>
      </c>
      <c r="N11" t="s">
        <v>36</v>
      </c>
      <c r="O11" t="s">
        <v>43</v>
      </c>
      <c r="P11" t="s">
        <v>38</v>
      </c>
      <c r="Q11" t="s">
        <v>48</v>
      </c>
      <c r="R11" t="s">
        <v>40</v>
      </c>
      <c r="T11">
        <f t="shared" si="0"/>
        <v>92.613719467602735</v>
      </c>
      <c r="U11">
        <f t="shared" si="1"/>
        <v>65.835694050991506</v>
      </c>
      <c r="V11">
        <f t="shared" si="2"/>
        <v>85.315196723709221</v>
      </c>
      <c r="W11">
        <f t="shared" si="3"/>
        <v>92.119393556538228</v>
      </c>
      <c r="X11">
        <f t="shared" si="4"/>
        <v>5.4492254733218592</v>
      </c>
      <c r="Y11">
        <f t="shared" si="5"/>
        <v>80.1381261786388</v>
      </c>
      <c r="Z11">
        <f t="shared" si="6"/>
        <v>65.835694050991506</v>
      </c>
      <c r="AA11">
        <f t="shared" si="7"/>
        <v>16.995758373555649</v>
      </c>
      <c r="AB11">
        <f t="shared" si="8"/>
        <v>18.351231838281741</v>
      </c>
      <c r="AC11">
        <f t="shared" si="9"/>
        <v>19.921138350762899</v>
      </c>
      <c r="AD11">
        <f t="shared" si="10"/>
        <v>30.258871935539172</v>
      </c>
    </row>
    <row r="12" spans="1:30" x14ac:dyDescent="0.25">
      <c r="A12" t="s">
        <v>62</v>
      </c>
      <c r="B12" t="s">
        <v>31</v>
      </c>
      <c r="C12" t="s">
        <v>32</v>
      </c>
      <c r="D12">
        <v>17</v>
      </c>
      <c r="E12">
        <v>11.29</v>
      </c>
      <c r="F12">
        <v>13.6</v>
      </c>
      <c r="G12">
        <v>19.100000000000001</v>
      </c>
      <c r="H12">
        <v>59.09</v>
      </c>
      <c r="I12">
        <v>66.31</v>
      </c>
      <c r="J12">
        <v>64.680000000000007</v>
      </c>
      <c r="K12" t="s">
        <v>33</v>
      </c>
      <c r="L12" t="s">
        <v>34</v>
      </c>
      <c r="M12" t="s">
        <v>35</v>
      </c>
      <c r="N12" t="s">
        <v>36</v>
      </c>
      <c r="O12" t="s">
        <v>37</v>
      </c>
      <c r="P12" t="s">
        <v>56</v>
      </c>
      <c r="Q12" t="s">
        <v>48</v>
      </c>
      <c r="R12" t="s">
        <v>40</v>
      </c>
      <c r="T12">
        <f t="shared" si="0"/>
        <v>97.541848891569899</v>
      </c>
      <c r="U12">
        <f t="shared" si="1"/>
        <v>66.411764705882348</v>
      </c>
      <c r="V12">
        <f t="shared" si="2"/>
        <v>89.11174785100286</v>
      </c>
      <c r="W12">
        <f t="shared" si="3"/>
        <v>91.357452071737782</v>
      </c>
      <c r="X12">
        <f t="shared" si="4"/>
        <v>5.7289636846767058</v>
      </c>
      <c r="Y12">
        <f t="shared" si="5"/>
        <v>74.412186495176854</v>
      </c>
      <c r="Z12">
        <f t="shared" si="6"/>
        <v>66.411764705882348</v>
      </c>
      <c r="AA12">
        <f t="shared" si="7"/>
        <v>17.026089579248978</v>
      </c>
      <c r="AB12">
        <f t="shared" si="8"/>
        <v>17.45516388373531</v>
      </c>
      <c r="AC12">
        <f t="shared" si="9"/>
        <v>19.106447791504483</v>
      </c>
      <c r="AD12">
        <f t="shared" si="10"/>
        <v>28.769673379590454</v>
      </c>
    </row>
    <row r="13" spans="1:30" x14ac:dyDescent="0.25">
      <c r="A13" t="s">
        <v>63</v>
      </c>
      <c r="B13" t="s">
        <v>31</v>
      </c>
      <c r="C13" t="s">
        <v>32</v>
      </c>
      <c r="D13">
        <v>17</v>
      </c>
      <c r="E13">
        <v>10.8</v>
      </c>
      <c r="F13">
        <v>13.31</v>
      </c>
      <c r="G13">
        <v>19.62</v>
      </c>
      <c r="H13">
        <v>58.54</v>
      </c>
      <c r="I13">
        <v>64.760000000000005</v>
      </c>
      <c r="J13">
        <v>69.66</v>
      </c>
      <c r="K13" t="s">
        <v>59</v>
      </c>
      <c r="L13" t="s">
        <v>34</v>
      </c>
      <c r="M13" t="s">
        <v>35</v>
      </c>
      <c r="N13" t="s">
        <v>36</v>
      </c>
      <c r="O13" t="s">
        <v>43</v>
      </c>
      <c r="P13" t="s">
        <v>38</v>
      </c>
      <c r="Q13" t="s">
        <v>48</v>
      </c>
      <c r="R13" t="s">
        <v>44</v>
      </c>
      <c r="T13">
        <f t="shared" si="0"/>
        <v>107.56639901173564</v>
      </c>
      <c r="U13">
        <f t="shared" si="1"/>
        <v>63.529411764705891</v>
      </c>
      <c r="V13">
        <f t="shared" si="2"/>
        <v>90.395305744286588</v>
      </c>
      <c r="W13">
        <f t="shared" si="3"/>
        <v>84.036749928222804</v>
      </c>
      <c r="X13">
        <f t="shared" si="4"/>
        <v>6.4499999999999993</v>
      </c>
      <c r="Y13">
        <f t="shared" si="5"/>
        <v>71.640888281516922</v>
      </c>
      <c r="Z13">
        <f t="shared" si="6"/>
        <v>63.529411764705891</v>
      </c>
      <c r="AA13">
        <f t="shared" si="7"/>
        <v>16.676961087090795</v>
      </c>
      <c r="AB13">
        <f t="shared" si="8"/>
        <v>15.503875968992251</v>
      </c>
      <c r="AC13">
        <f t="shared" si="9"/>
        <v>18.44892381277759</v>
      </c>
      <c r="AD13">
        <f t="shared" si="10"/>
        <v>29.039972668261015</v>
      </c>
    </row>
    <row r="14" spans="1:30" x14ac:dyDescent="0.25">
      <c r="A14" t="s">
        <v>64</v>
      </c>
      <c r="B14" t="s">
        <v>31</v>
      </c>
      <c r="C14" t="s">
        <v>32</v>
      </c>
      <c r="D14">
        <v>17.46</v>
      </c>
      <c r="E14">
        <v>11.39</v>
      </c>
      <c r="F14">
        <v>13.53</v>
      </c>
      <c r="G14">
        <v>19.920000000000002</v>
      </c>
      <c r="H14">
        <v>58.82</v>
      </c>
      <c r="I14">
        <v>68.59</v>
      </c>
      <c r="J14">
        <v>70.150000000000006</v>
      </c>
      <c r="K14" t="s">
        <v>46</v>
      </c>
      <c r="L14" t="s">
        <v>34</v>
      </c>
      <c r="M14" t="s">
        <v>35</v>
      </c>
      <c r="N14" t="s">
        <v>36</v>
      </c>
      <c r="O14" t="s">
        <v>54</v>
      </c>
      <c r="P14" t="s">
        <v>51</v>
      </c>
      <c r="Q14" t="s">
        <v>39</v>
      </c>
      <c r="R14" t="s">
        <v>49</v>
      </c>
      <c r="T14">
        <f t="shared" si="0"/>
        <v>102.27438402099432</v>
      </c>
      <c r="U14">
        <f t="shared" si="1"/>
        <v>65.234822451317299</v>
      </c>
      <c r="V14">
        <f t="shared" si="2"/>
        <v>85.755941099285607</v>
      </c>
      <c r="W14">
        <f t="shared" si="3"/>
        <v>83.848895224518884</v>
      </c>
      <c r="X14">
        <f t="shared" si="4"/>
        <v>6.1589113257243202</v>
      </c>
      <c r="Y14">
        <f t="shared" si="5"/>
        <v>79.982796667800088</v>
      </c>
      <c r="Z14">
        <f t="shared" si="6"/>
        <v>65.234822451317299</v>
      </c>
      <c r="AA14">
        <f t="shared" si="7"/>
        <v>16.605919230208485</v>
      </c>
      <c r="AB14">
        <f t="shared" si="8"/>
        <v>16.236635780470422</v>
      </c>
      <c r="AC14">
        <f t="shared" si="9"/>
        <v>19.364161849710985</v>
      </c>
      <c r="AD14">
        <f t="shared" si="10"/>
        <v>29.68378102686161</v>
      </c>
    </row>
    <row r="15" spans="1:30" x14ac:dyDescent="0.25">
      <c r="A15" t="s">
        <v>65</v>
      </c>
      <c r="B15" t="s">
        <v>31</v>
      </c>
      <c r="C15" t="s">
        <v>32</v>
      </c>
      <c r="D15">
        <v>16.059999999999999</v>
      </c>
      <c r="E15">
        <v>11.16</v>
      </c>
      <c r="F15">
        <v>14.09</v>
      </c>
      <c r="G15">
        <v>18.2</v>
      </c>
      <c r="H15">
        <v>59.41</v>
      </c>
      <c r="I15">
        <v>66.760000000000005</v>
      </c>
      <c r="J15">
        <v>66.87</v>
      </c>
      <c r="K15" t="s">
        <v>59</v>
      </c>
      <c r="L15" t="s">
        <v>34</v>
      </c>
      <c r="M15" t="s">
        <v>35</v>
      </c>
      <c r="N15" t="s">
        <v>36</v>
      </c>
      <c r="O15" t="s">
        <v>43</v>
      </c>
      <c r="P15" t="s">
        <v>38</v>
      </c>
      <c r="Q15" t="s">
        <v>48</v>
      </c>
      <c r="R15" t="s">
        <v>40</v>
      </c>
      <c r="T15">
        <f t="shared" si="0"/>
        <v>100.16476932294786</v>
      </c>
      <c r="U15">
        <f t="shared" si="1"/>
        <v>69.489414694894151</v>
      </c>
      <c r="V15">
        <f t="shared" si="2"/>
        <v>88.990413421210292</v>
      </c>
      <c r="W15">
        <f t="shared" si="3"/>
        <v>88.844025721549272</v>
      </c>
      <c r="X15">
        <f t="shared" si="4"/>
        <v>5.991935483870968</v>
      </c>
      <c r="Y15">
        <f t="shared" si="5"/>
        <v>75.019316613364765</v>
      </c>
      <c r="Z15">
        <f t="shared" si="6"/>
        <v>69.489414694894151</v>
      </c>
      <c r="AA15">
        <f t="shared" si="7"/>
        <v>16.716596764529655</v>
      </c>
      <c r="AB15">
        <f t="shared" si="8"/>
        <v>16.689098250336475</v>
      </c>
      <c r="AC15">
        <f t="shared" si="9"/>
        <v>18.78471637771419</v>
      </c>
      <c r="AD15">
        <f t="shared" si="10"/>
        <v>27.032486113448911</v>
      </c>
    </row>
    <row r="16" spans="1:30" x14ac:dyDescent="0.25">
      <c r="A16" t="s">
        <v>66</v>
      </c>
      <c r="B16" t="s">
        <v>31</v>
      </c>
      <c r="C16" t="s">
        <v>32</v>
      </c>
      <c r="D16">
        <v>16.18</v>
      </c>
      <c r="E16">
        <v>11.65</v>
      </c>
      <c r="F16">
        <v>12.97</v>
      </c>
      <c r="G16">
        <v>18.920000000000002</v>
      </c>
      <c r="H16">
        <v>57.72</v>
      </c>
      <c r="I16">
        <v>68.45</v>
      </c>
      <c r="J16">
        <v>68.3</v>
      </c>
      <c r="K16" t="s">
        <v>46</v>
      </c>
      <c r="L16" t="s">
        <v>42</v>
      </c>
      <c r="M16" t="s">
        <v>35</v>
      </c>
      <c r="N16" t="s">
        <v>36</v>
      </c>
      <c r="O16" t="s">
        <v>37</v>
      </c>
      <c r="P16" t="s">
        <v>38</v>
      </c>
      <c r="Q16" t="s">
        <v>39</v>
      </c>
      <c r="R16" t="s">
        <v>44</v>
      </c>
      <c r="T16">
        <f t="shared" si="0"/>
        <v>99.780861943024107</v>
      </c>
      <c r="U16">
        <f t="shared" si="1"/>
        <v>72.002472187886283</v>
      </c>
      <c r="V16">
        <f t="shared" si="2"/>
        <v>84.324324324324323</v>
      </c>
      <c r="W16">
        <f t="shared" si="3"/>
        <v>84.509516837481698</v>
      </c>
      <c r="X16">
        <f t="shared" si="4"/>
        <v>5.8626609442060085</v>
      </c>
      <c r="Y16">
        <f t="shared" si="5"/>
        <v>81.174679487179489</v>
      </c>
      <c r="Z16">
        <f t="shared" si="6"/>
        <v>72.002472187886283</v>
      </c>
      <c r="AA16">
        <f t="shared" si="7"/>
        <v>17.019722425127831</v>
      </c>
      <c r="AB16">
        <f t="shared" si="8"/>
        <v>17.057101024890191</v>
      </c>
      <c r="AC16">
        <f t="shared" si="9"/>
        <v>20.183645183645186</v>
      </c>
      <c r="AD16">
        <f t="shared" si="10"/>
        <v>28.031878031878033</v>
      </c>
    </row>
    <row r="17" spans="1:30" x14ac:dyDescent="0.25">
      <c r="A17" t="s">
        <v>67</v>
      </c>
      <c r="B17" t="s">
        <v>31</v>
      </c>
      <c r="C17" t="s">
        <v>32</v>
      </c>
      <c r="D17">
        <v>16.93</v>
      </c>
      <c r="E17">
        <v>10.7</v>
      </c>
      <c r="F17">
        <v>12.71</v>
      </c>
      <c r="G17">
        <v>18.809999999999999</v>
      </c>
      <c r="H17">
        <v>61.21</v>
      </c>
      <c r="I17">
        <v>64.91</v>
      </c>
      <c r="J17">
        <v>67.84</v>
      </c>
      <c r="K17" t="s">
        <v>59</v>
      </c>
      <c r="L17" t="s">
        <v>34</v>
      </c>
      <c r="M17" t="s">
        <v>35</v>
      </c>
      <c r="N17" t="s">
        <v>36</v>
      </c>
      <c r="O17" t="s">
        <v>54</v>
      </c>
      <c r="P17" t="s">
        <v>56</v>
      </c>
      <c r="Q17" t="s">
        <v>48</v>
      </c>
      <c r="R17" t="s">
        <v>40</v>
      </c>
      <c r="T17">
        <f t="shared" si="0"/>
        <v>104.51394238175938</v>
      </c>
      <c r="U17">
        <f t="shared" si="1"/>
        <v>63.201417601890128</v>
      </c>
      <c r="V17">
        <f t="shared" si="2"/>
        <v>94.299799722692967</v>
      </c>
      <c r="W17">
        <f t="shared" si="3"/>
        <v>90.227004716981128</v>
      </c>
      <c r="X17">
        <f t="shared" si="4"/>
        <v>6.340186915887851</v>
      </c>
      <c r="Y17">
        <f t="shared" si="5"/>
        <v>68.833656265316108</v>
      </c>
      <c r="Z17">
        <f t="shared" si="6"/>
        <v>63.201417601890128</v>
      </c>
      <c r="AA17">
        <f t="shared" si="7"/>
        <v>16.484362964104143</v>
      </c>
      <c r="AB17">
        <f t="shared" si="8"/>
        <v>15.772405660377355</v>
      </c>
      <c r="AC17">
        <f t="shared" si="9"/>
        <v>17.480803790230354</v>
      </c>
      <c r="AD17">
        <f t="shared" si="10"/>
        <v>27.65887926809345</v>
      </c>
    </row>
    <row r="18" spans="1:30" x14ac:dyDescent="0.25">
      <c r="A18" t="s">
        <v>68</v>
      </c>
      <c r="B18" t="s">
        <v>31</v>
      </c>
      <c r="C18" t="s">
        <v>32</v>
      </c>
      <c r="D18">
        <v>16.64</v>
      </c>
      <c r="E18">
        <v>10.91</v>
      </c>
      <c r="F18">
        <v>12.64</v>
      </c>
      <c r="G18">
        <v>18.66</v>
      </c>
      <c r="H18">
        <v>57.49</v>
      </c>
      <c r="I18">
        <v>66.150000000000006</v>
      </c>
      <c r="J18">
        <v>72.63</v>
      </c>
      <c r="K18" t="s">
        <v>46</v>
      </c>
      <c r="L18" t="s">
        <v>34</v>
      </c>
      <c r="M18" t="s">
        <v>35</v>
      </c>
      <c r="N18" t="s">
        <v>36</v>
      </c>
      <c r="O18" t="s">
        <v>37</v>
      </c>
      <c r="P18" t="s">
        <v>56</v>
      </c>
      <c r="Q18" t="s">
        <v>48</v>
      </c>
      <c r="R18" t="s">
        <v>44</v>
      </c>
      <c r="T18">
        <f t="shared" si="0"/>
        <v>109.79591836734693</v>
      </c>
      <c r="U18">
        <f t="shared" si="1"/>
        <v>65.56490384615384</v>
      </c>
      <c r="V18">
        <f t="shared" si="2"/>
        <v>86.908541194255477</v>
      </c>
      <c r="W18">
        <f t="shared" si="3"/>
        <v>79.154619303318199</v>
      </c>
      <c r="X18">
        <f t="shared" si="4"/>
        <v>6.6571952337305218</v>
      </c>
      <c r="Y18">
        <f t="shared" si="5"/>
        <v>76.114498173595422</v>
      </c>
      <c r="Z18">
        <f t="shared" si="6"/>
        <v>65.56490384615384</v>
      </c>
      <c r="AA18">
        <f t="shared" si="7"/>
        <v>16.492819349962208</v>
      </c>
      <c r="AB18">
        <f t="shared" si="8"/>
        <v>15.021341043645878</v>
      </c>
      <c r="AC18">
        <f t="shared" si="9"/>
        <v>18.977213428422335</v>
      </c>
      <c r="AD18">
        <f t="shared" si="10"/>
        <v>28.944164202469995</v>
      </c>
    </row>
    <row r="19" spans="1:30" x14ac:dyDescent="0.25">
      <c r="A19" t="s">
        <v>69</v>
      </c>
      <c r="B19" t="s">
        <v>31</v>
      </c>
      <c r="C19" t="s">
        <v>32</v>
      </c>
      <c r="D19">
        <v>17.5</v>
      </c>
      <c r="E19">
        <v>10.88</v>
      </c>
      <c r="F19">
        <v>12.68</v>
      </c>
      <c r="G19">
        <v>20.67</v>
      </c>
      <c r="H19">
        <v>57.24</v>
      </c>
      <c r="I19">
        <v>66.91</v>
      </c>
      <c r="J19">
        <v>69.239999999999995</v>
      </c>
      <c r="K19" t="s">
        <v>33</v>
      </c>
      <c r="L19" t="s">
        <v>42</v>
      </c>
      <c r="M19" t="s">
        <v>35</v>
      </c>
      <c r="N19" t="s">
        <v>47</v>
      </c>
      <c r="O19" t="s">
        <v>37</v>
      </c>
      <c r="P19" t="s">
        <v>38</v>
      </c>
      <c r="Q19" t="s">
        <v>48</v>
      </c>
      <c r="R19" t="s">
        <v>49</v>
      </c>
      <c r="T19">
        <f t="shared" si="0"/>
        <v>103.48228964280378</v>
      </c>
      <c r="U19">
        <f t="shared" si="1"/>
        <v>62.171428571428578</v>
      </c>
      <c r="V19">
        <f t="shared" si="2"/>
        <v>85.54775070990884</v>
      </c>
      <c r="W19">
        <f t="shared" si="3"/>
        <v>82.668977469670722</v>
      </c>
      <c r="X19">
        <f t="shared" si="4"/>
        <v>6.3639705882352935</v>
      </c>
      <c r="Y19">
        <f t="shared" si="5"/>
        <v>78.213628581411584</v>
      </c>
      <c r="Z19">
        <f t="shared" si="6"/>
        <v>62.171428571428578</v>
      </c>
      <c r="AA19">
        <f t="shared" si="7"/>
        <v>16.26064863249141</v>
      </c>
      <c r="AB19">
        <f t="shared" si="8"/>
        <v>15.713460427498557</v>
      </c>
      <c r="AC19">
        <f t="shared" si="9"/>
        <v>19.007686932215233</v>
      </c>
      <c r="AD19">
        <f t="shared" si="10"/>
        <v>30.573025856044723</v>
      </c>
    </row>
    <row r="20" spans="1:30" x14ac:dyDescent="0.25">
      <c r="A20" t="s">
        <v>70</v>
      </c>
      <c r="B20" t="s">
        <v>31</v>
      </c>
      <c r="C20" t="s">
        <v>32</v>
      </c>
      <c r="D20">
        <v>16.71</v>
      </c>
      <c r="E20">
        <v>10.27</v>
      </c>
      <c r="F20">
        <v>13.06</v>
      </c>
      <c r="G20">
        <v>19.54</v>
      </c>
      <c r="H20">
        <v>60.09</v>
      </c>
      <c r="I20">
        <v>66.959999999999994</v>
      </c>
      <c r="J20">
        <v>67.08</v>
      </c>
      <c r="K20" t="s">
        <v>46</v>
      </c>
      <c r="L20" t="s">
        <v>42</v>
      </c>
      <c r="M20" t="s">
        <v>35</v>
      </c>
      <c r="N20" t="s">
        <v>47</v>
      </c>
      <c r="O20" t="s">
        <v>43</v>
      </c>
      <c r="P20" t="s">
        <v>51</v>
      </c>
      <c r="Q20" t="s">
        <v>48</v>
      </c>
      <c r="R20" t="s">
        <v>40</v>
      </c>
      <c r="T20">
        <f t="shared" si="0"/>
        <v>100.17921146953405</v>
      </c>
      <c r="U20">
        <f t="shared" si="1"/>
        <v>61.460203470975458</v>
      </c>
      <c r="V20">
        <f t="shared" si="2"/>
        <v>89.740143369175641</v>
      </c>
      <c r="W20">
        <f t="shared" si="3"/>
        <v>89.579606440071572</v>
      </c>
      <c r="X20">
        <f t="shared" si="4"/>
        <v>6.5316455696202533</v>
      </c>
      <c r="Y20">
        <f t="shared" si="5"/>
        <v>74.615436844732884</v>
      </c>
      <c r="Z20">
        <f t="shared" si="6"/>
        <v>61.460203470975458</v>
      </c>
      <c r="AA20">
        <f t="shared" si="7"/>
        <v>15.337514934289128</v>
      </c>
      <c r="AB20">
        <f t="shared" si="8"/>
        <v>15.310077519379844</v>
      </c>
      <c r="AC20">
        <f t="shared" si="9"/>
        <v>17.091030121484437</v>
      </c>
      <c r="AD20">
        <f t="shared" si="10"/>
        <v>27.808287568647028</v>
      </c>
    </row>
    <row r="21" spans="1:30" x14ac:dyDescent="0.25">
      <c r="A21" t="s">
        <v>71</v>
      </c>
      <c r="B21" t="s">
        <v>31</v>
      </c>
      <c r="C21" t="s">
        <v>32</v>
      </c>
      <c r="D21">
        <v>16.38</v>
      </c>
      <c r="E21">
        <v>11.27</v>
      </c>
      <c r="F21">
        <v>13.28</v>
      </c>
      <c r="G21">
        <v>18.149999999999999</v>
      </c>
      <c r="H21">
        <v>59.65</v>
      </c>
      <c r="I21">
        <v>66.34</v>
      </c>
      <c r="J21">
        <v>65.650000000000006</v>
      </c>
      <c r="K21" t="s">
        <v>59</v>
      </c>
      <c r="L21" t="s">
        <v>34</v>
      </c>
      <c r="M21" t="s">
        <v>35</v>
      </c>
      <c r="N21" t="s">
        <v>36</v>
      </c>
      <c r="O21" t="s">
        <v>43</v>
      </c>
      <c r="P21" t="s">
        <v>56</v>
      </c>
      <c r="Q21" t="s">
        <v>39</v>
      </c>
      <c r="R21" t="s">
        <v>40</v>
      </c>
      <c r="T21">
        <f t="shared" si="0"/>
        <v>98.9599035272837</v>
      </c>
      <c r="U21">
        <f t="shared" si="1"/>
        <v>68.803418803418808</v>
      </c>
      <c r="V21">
        <f t="shared" si="2"/>
        <v>89.91558637322882</v>
      </c>
      <c r="W21">
        <f t="shared" si="3"/>
        <v>90.86062452399085</v>
      </c>
      <c r="X21">
        <f t="shared" si="4"/>
        <v>5.825199645075422</v>
      </c>
      <c r="Y21">
        <f t="shared" si="5"/>
        <v>73.780311818943844</v>
      </c>
      <c r="Z21">
        <f t="shared" si="6"/>
        <v>68.803418803418808</v>
      </c>
      <c r="AA21">
        <f t="shared" si="7"/>
        <v>16.988242387699728</v>
      </c>
      <c r="AB21">
        <f t="shared" si="8"/>
        <v>17.166793602437163</v>
      </c>
      <c r="AC21">
        <f t="shared" si="9"/>
        <v>18.893545683151718</v>
      </c>
      <c r="AD21">
        <f t="shared" si="10"/>
        <v>27.460184409052808</v>
      </c>
    </row>
    <row r="22" spans="1:30" x14ac:dyDescent="0.25">
      <c r="A22" t="s">
        <v>72</v>
      </c>
      <c r="B22" t="s">
        <v>31</v>
      </c>
      <c r="C22" t="s">
        <v>32</v>
      </c>
      <c r="D22">
        <v>18.25</v>
      </c>
      <c r="E22">
        <v>11.25</v>
      </c>
      <c r="F22">
        <v>13.24</v>
      </c>
      <c r="G22">
        <v>19.96</v>
      </c>
      <c r="H22">
        <v>59.45</v>
      </c>
      <c r="I22">
        <v>67.680000000000007</v>
      </c>
      <c r="J22">
        <v>64.52</v>
      </c>
      <c r="K22" t="s">
        <v>46</v>
      </c>
      <c r="L22" t="s">
        <v>34</v>
      </c>
      <c r="M22" t="s">
        <v>35</v>
      </c>
      <c r="N22" t="s">
        <v>47</v>
      </c>
      <c r="O22" t="s">
        <v>37</v>
      </c>
      <c r="P22" t="s">
        <v>56</v>
      </c>
      <c r="Q22" t="s">
        <v>73</v>
      </c>
      <c r="R22" t="s">
        <v>44</v>
      </c>
      <c r="T22">
        <f t="shared" si="0"/>
        <v>95.330969267139466</v>
      </c>
      <c r="U22">
        <f t="shared" si="1"/>
        <v>61.643835616438359</v>
      </c>
      <c r="V22">
        <f t="shared" si="2"/>
        <v>87.83983451536642</v>
      </c>
      <c r="W22">
        <f t="shared" si="3"/>
        <v>92.14197148171111</v>
      </c>
      <c r="X22">
        <f t="shared" si="4"/>
        <v>5.7351111111111104</v>
      </c>
      <c r="Y22">
        <f t="shared" si="5"/>
        <v>77.049325483599674</v>
      </c>
      <c r="Z22">
        <f t="shared" si="6"/>
        <v>61.643835616438359</v>
      </c>
      <c r="AA22">
        <f t="shared" si="7"/>
        <v>16.622340425531913</v>
      </c>
      <c r="AB22">
        <f t="shared" si="8"/>
        <v>17.436453812771234</v>
      </c>
      <c r="AC22">
        <f t="shared" si="9"/>
        <v>18.923465096719934</v>
      </c>
      <c r="AD22">
        <f t="shared" si="10"/>
        <v>30.698065601345668</v>
      </c>
    </row>
    <row r="23" spans="1:30" x14ac:dyDescent="0.25">
      <c r="A23" t="s">
        <v>74</v>
      </c>
      <c r="B23" t="s">
        <v>31</v>
      </c>
      <c r="C23" t="s">
        <v>32</v>
      </c>
      <c r="D23">
        <v>17.149999999999999</v>
      </c>
      <c r="E23">
        <v>11.1</v>
      </c>
      <c r="F23">
        <v>13.53</v>
      </c>
      <c r="G23">
        <v>20.96</v>
      </c>
      <c r="H23">
        <v>59.45</v>
      </c>
      <c r="I23">
        <v>65.569999999999993</v>
      </c>
      <c r="J23">
        <v>67.650000000000006</v>
      </c>
      <c r="K23" t="s">
        <v>46</v>
      </c>
      <c r="L23" t="s">
        <v>34</v>
      </c>
      <c r="M23" t="s">
        <v>35</v>
      </c>
      <c r="N23" t="s">
        <v>36</v>
      </c>
      <c r="O23" t="s">
        <v>54</v>
      </c>
      <c r="P23" t="s">
        <v>51</v>
      </c>
      <c r="Q23" t="s">
        <v>48</v>
      </c>
      <c r="R23" t="s">
        <v>44</v>
      </c>
      <c r="T23">
        <f t="shared" si="0"/>
        <v>103.17218240048804</v>
      </c>
      <c r="U23">
        <f t="shared" si="1"/>
        <v>64.723032069970856</v>
      </c>
      <c r="V23">
        <f t="shared" si="2"/>
        <v>90.666463321641004</v>
      </c>
      <c r="W23">
        <f t="shared" si="3"/>
        <v>87.878787878787875</v>
      </c>
      <c r="X23">
        <f t="shared" si="4"/>
        <v>6.0945945945945956</v>
      </c>
      <c r="Y23">
        <f t="shared" si="5"/>
        <v>72.320015138772064</v>
      </c>
      <c r="Z23">
        <f t="shared" si="6"/>
        <v>64.723032069970856</v>
      </c>
      <c r="AA23">
        <f t="shared" si="7"/>
        <v>16.928473387219768</v>
      </c>
      <c r="AB23">
        <f t="shared" si="8"/>
        <v>16.407982261640797</v>
      </c>
      <c r="AC23">
        <f t="shared" si="9"/>
        <v>18.671152228763667</v>
      </c>
      <c r="AD23">
        <f t="shared" si="10"/>
        <v>28.847771236333049</v>
      </c>
    </row>
    <row r="24" spans="1:30" x14ac:dyDescent="0.25">
      <c r="A24" t="s">
        <v>75</v>
      </c>
      <c r="B24" t="s">
        <v>31</v>
      </c>
      <c r="C24" t="s">
        <v>32</v>
      </c>
      <c r="D24">
        <v>17.34</v>
      </c>
      <c r="E24">
        <v>10.97</v>
      </c>
      <c r="F24">
        <v>13.11</v>
      </c>
      <c r="G24">
        <v>20.059999999999999</v>
      </c>
      <c r="H24">
        <v>58.69</v>
      </c>
      <c r="I24">
        <v>66.72</v>
      </c>
      <c r="J24">
        <v>65.989999999999995</v>
      </c>
      <c r="K24" t="s">
        <v>59</v>
      </c>
      <c r="L24" t="s">
        <v>42</v>
      </c>
      <c r="M24" t="s">
        <v>35</v>
      </c>
      <c r="N24" t="s">
        <v>36</v>
      </c>
      <c r="O24" t="s">
        <v>37</v>
      </c>
      <c r="P24" t="s">
        <v>51</v>
      </c>
      <c r="Q24" t="s">
        <v>48</v>
      </c>
      <c r="R24" t="s">
        <v>40</v>
      </c>
      <c r="T24">
        <f t="shared" si="0"/>
        <v>98.905875299760183</v>
      </c>
      <c r="U24">
        <f t="shared" si="1"/>
        <v>63.264129181084208</v>
      </c>
      <c r="V24">
        <f t="shared" si="2"/>
        <v>87.964628297362111</v>
      </c>
      <c r="W24">
        <f t="shared" si="3"/>
        <v>88.937717836035773</v>
      </c>
      <c r="X24">
        <f t="shared" si="4"/>
        <v>6.0154968094804007</v>
      </c>
      <c r="Y24">
        <f t="shared" si="5"/>
        <v>75.84866927926393</v>
      </c>
      <c r="Z24">
        <f t="shared" si="6"/>
        <v>63.264129181084208</v>
      </c>
      <c r="AA24">
        <f t="shared" si="7"/>
        <v>16.441846522781773</v>
      </c>
      <c r="AB24">
        <f t="shared" si="8"/>
        <v>16.623730868313384</v>
      </c>
      <c r="AC24">
        <f t="shared" si="9"/>
        <v>18.691429545067304</v>
      </c>
      <c r="AD24">
        <f t="shared" si="10"/>
        <v>29.545067302777305</v>
      </c>
    </row>
    <row r="25" spans="1:30" x14ac:dyDescent="0.25">
      <c r="A25" t="s">
        <v>76</v>
      </c>
      <c r="B25" t="s">
        <v>31</v>
      </c>
      <c r="C25" t="s">
        <v>32</v>
      </c>
      <c r="D25">
        <v>16.37</v>
      </c>
      <c r="E25">
        <v>10.29</v>
      </c>
      <c r="F25">
        <v>13.86</v>
      </c>
      <c r="G25">
        <v>17.940000000000001</v>
      </c>
      <c r="H25">
        <v>57.62</v>
      </c>
      <c r="I25">
        <v>67.05</v>
      </c>
      <c r="J25">
        <v>64.84</v>
      </c>
      <c r="K25" t="s">
        <v>59</v>
      </c>
      <c r="L25" t="s">
        <v>42</v>
      </c>
      <c r="M25" t="s">
        <v>35</v>
      </c>
      <c r="N25" t="s">
        <v>47</v>
      </c>
      <c r="O25" t="s">
        <v>37</v>
      </c>
      <c r="P25" t="s">
        <v>51</v>
      </c>
      <c r="Q25" t="s">
        <v>39</v>
      </c>
      <c r="R25" t="s">
        <v>40</v>
      </c>
      <c r="T25">
        <f t="shared" si="0"/>
        <v>96.703952274422079</v>
      </c>
      <c r="U25">
        <f t="shared" si="1"/>
        <v>62.858888210140492</v>
      </c>
      <c r="V25">
        <f t="shared" si="2"/>
        <v>85.935868754660703</v>
      </c>
      <c r="W25">
        <f t="shared" si="3"/>
        <v>88.864898210980868</v>
      </c>
      <c r="X25">
        <f t="shared" si="4"/>
        <v>6.3012633624878536</v>
      </c>
      <c r="Y25">
        <f t="shared" si="5"/>
        <v>78.023299201666077</v>
      </c>
      <c r="Z25">
        <f t="shared" si="6"/>
        <v>62.858888210140492</v>
      </c>
      <c r="AA25">
        <f t="shared" si="7"/>
        <v>15.346756152125279</v>
      </c>
      <c r="AB25">
        <f t="shared" si="8"/>
        <v>15.869833436150522</v>
      </c>
      <c r="AC25">
        <f t="shared" si="9"/>
        <v>17.858382506074282</v>
      </c>
      <c r="AD25">
        <f t="shared" si="10"/>
        <v>28.410274210343633</v>
      </c>
    </row>
    <row r="26" spans="1:30" x14ac:dyDescent="0.25">
      <c r="A26" t="s">
        <v>77</v>
      </c>
      <c r="B26" t="s">
        <v>31</v>
      </c>
      <c r="C26" t="s">
        <v>32</v>
      </c>
      <c r="D26">
        <v>16.95</v>
      </c>
      <c r="E26">
        <v>10.86</v>
      </c>
      <c r="F26">
        <v>12.96</v>
      </c>
      <c r="G26">
        <v>18.8</v>
      </c>
      <c r="H26">
        <v>58.79</v>
      </c>
      <c r="I26">
        <v>67.540000000000006</v>
      </c>
      <c r="J26">
        <v>66.180000000000007</v>
      </c>
      <c r="K26" t="s">
        <v>59</v>
      </c>
      <c r="L26" t="s">
        <v>34</v>
      </c>
      <c r="M26" t="s">
        <v>35</v>
      </c>
      <c r="N26" t="s">
        <v>36</v>
      </c>
      <c r="O26" t="s">
        <v>54</v>
      </c>
      <c r="P26" t="s">
        <v>51</v>
      </c>
      <c r="Q26" t="s">
        <v>48</v>
      </c>
      <c r="R26" t="s">
        <v>49</v>
      </c>
      <c r="T26">
        <f t="shared" si="0"/>
        <v>97.986378442404501</v>
      </c>
      <c r="U26">
        <f t="shared" si="1"/>
        <v>64.070796460176993</v>
      </c>
      <c r="V26">
        <f t="shared" si="2"/>
        <v>87.044714243411306</v>
      </c>
      <c r="W26">
        <f t="shared" si="3"/>
        <v>88.833484436385604</v>
      </c>
      <c r="X26">
        <f t="shared" si="4"/>
        <v>6.0939226519337026</v>
      </c>
      <c r="Y26">
        <f t="shared" si="5"/>
        <v>77.592304813743851</v>
      </c>
      <c r="Z26">
        <f t="shared" si="6"/>
        <v>64.070796460176993</v>
      </c>
      <c r="AA26">
        <f t="shared" si="7"/>
        <v>16.079360379034643</v>
      </c>
      <c r="AB26">
        <f t="shared" si="8"/>
        <v>16.409791477787849</v>
      </c>
      <c r="AC26">
        <f t="shared" si="9"/>
        <v>18.472529341724783</v>
      </c>
      <c r="AD26">
        <f t="shared" si="10"/>
        <v>28.831433917332877</v>
      </c>
    </row>
    <row r="27" spans="1:30" x14ac:dyDescent="0.25">
      <c r="A27" t="s">
        <v>78</v>
      </c>
      <c r="B27" t="s">
        <v>31</v>
      </c>
      <c r="C27" t="s">
        <v>32</v>
      </c>
      <c r="D27">
        <v>17.37</v>
      </c>
      <c r="E27">
        <v>10.9</v>
      </c>
      <c r="F27">
        <v>14.51</v>
      </c>
      <c r="G27">
        <v>20.25</v>
      </c>
      <c r="H27">
        <v>57.89</v>
      </c>
      <c r="I27">
        <v>67.790000000000006</v>
      </c>
      <c r="J27">
        <v>65.430000000000007</v>
      </c>
      <c r="K27" t="s">
        <v>46</v>
      </c>
      <c r="L27" t="s">
        <v>42</v>
      </c>
      <c r="M27" t="s">
        <v>35</v>
      </c>
      <c r="N27" t="s">
        <v>36</v>
      </c>
      <c r="O27" t="s">
        <v>37</v>
      </c>
      <c r="P27" t="s">
        <v>51</v>
      </c>
      <c r="Q27" t="s">
        <v>48</v>
      </c>
      <c r="R27" t="s">
        <v>40</v>
      </c>
      <c r="T27">
        <f t="shared" si="0"/>
        <v>96.518660569405526</v>
      </c>
      <c r="U27">
        <f t="shared" si="1"/>
        <v>62.751871042026487</v>
      </c>
      <c r="V27">
        <f t="shared" si="2"/>
        <v>85.396076117421444</v>
      </c>
      <c r="W27">
        <f t="shared" si="3"/>
        <v>88.476234143359306</v>
      </c>
      <c r="X27">
        <f t="shared" si="4"/>
        <v>6.0027522935779825</v>
      </c>
      <c r="Y27">
        <f t="shared" si="5"/>
        <v>79.383038521333575</v>
      </c>
      <c r="Z27">
        <f t="shared" si="6"/>
        <v>62.751871042026487</v>
      </c>
      <c r="AA27">
        <f t="shared" si="7"/>
        <v>16.079067709101636</v>
      </c>
      <c r="AB27">
        <f t="shared" si="8"/>
        <v>16.659024912119822</v>
      </c>
      <c r="AC27">
        <f t="shared" si="9"/>
        <v>18.828813266539989</v>
      </c>
      <c r="AD27">
        <f t="shared" si="10"/>
        <v>30.005182242183455</v>
      </c>
    </row>
    <row r="28" spans="1:30" x14ac:dyDescent="0.25">
      <c r="A28" t="s">
        <v>79</v>
      </c>
      <c r="B28" t="s">
        <v>31</v>
      </c>
      <c r="C28" t="s">
        <v>32</v>
      </c>
      <c r="D28">
        <v>16.55</v>
      </c>
      <c r="E28">
        <v>10.64</v>
      </c>
      <c r="F28">
        <v>13.43</v>
      </c>
      <c r="G28">
        <v>18.61</v>
      </c>
      <c r="H28">
        <v>59.87</v>
      </c>
      <c r="I28">
        <v>65.489999999999995</v>
      </c>
      <c r="J28">
        <v>70.22</v>
      </c>
      <c r="K28" t="s">
        <v>33</v>
      </c>
      <c r="L28" t="s">
        <v>42</v>
      </c>
      <c r="M28" t="s">
        <v>35</v>
      </c>
      <c r="N28" t="s">
        <v>36</v>
      </c>
      <c r="O28" t="s">
        <v>43</v>
      </c>
      <c r="P28" t="s">
        <v>38</v>
      </c>
      <c r="Q28" t="s">
        <v>39</v>
      </c>
      <c r="R28" t="s">
        <v>40</v>
      </c>
      <c r="T28">
        <f t="shared" si="0"/>
        <v>107.22247671400214</v>
      </c>
      <c r="U28">
        <f t="shared" si="1"/>
        <v>64.290030211480371</v>
      </c>
      <c r="V28">
        <f t="shared" si="2"/>
        <v>91.41853718124905</v>
      </c>
      <c r="W28">
        <f t="shared" si="3"/>
        <v>85.260609512959277</v>
      </c>
      <c r="X28">
        <f t="shared" si="4"/>
        <v>6.5996240601503757</v>
      </c>
      <c r="Y28">
        <f t="shared" si="5"/>
        <v>71.637549690997147</v>
      </c>
      <c r="Z28">
        <f t="shared" si="6"/>
        <v>64.290030211480371</v>
      </c>
      <c r="AA28">
        <f t="shared" si="7"/>
        <v>16.24675522980608</v>
      </c>
      <c r="AB28">
        <f t="shared" si="8"/>
        <v>15.152378239817718</v>
      </c>
      <c r="AC28">
        <f t="shared" si="9"/>
        <v>17.771838984466346</v>
      </c>
      <c r="AD28">
        <f t="shared" si="10"/>
        <v>27.643226991815599</v>
      </c>
    </row>
    <row r="29" spans="1:30" x14ac:dyDescent="0.25">
      <c r="A29" t="s">
        <v>80</v>
      </c>
      <c r="B29" t="s">
        <v>31</v>
      </c>
      <c r="C29" t="s">
        <v>32</v>
      </c>
      <c r="D29">
        <v>17.54</v>
      </c>
      <c r="E29">
        <v>11.01</v>
      </c>
      <c r="F29">
        <v>12.65</v>
      </c>
      <c r="G29">
        <v>19.57</v>
      </c>
      <c r="H29">
        <v>58.52</v>
      </c>
      <c r="I29">
        <v>64.98</v>
      </c>
      <c r="J29">
        <v>68.83</v>
      </c>
      <c r="K29" t="s">
        <v>53</v>
      </c>
      <c r="L29" t="s">
        <v>42</v>
      </c>
      <c r="M29" t="s">
        <v>35</v>
      </c>
      <c r="N29" t="s">
        <v>36</v>
      </c>
      <c r="O29" t="s">
        <v>37</v>
      </c>
      <c r="P29" t="s">
        <v>56</v>
      </c>
      <c r="Q29" t="s">
        <v>48</v>
      </c>
      <c r="R29" t="s">
        <v>44</v>
      </c>
      <c r="T29">
        <f t="shared" si="0"/>
        <v>105.9248999692213</v>
      </c>
      <c r="U29">
        <f t="shared" si="1"/>
        <v>62.77080957810719</v>
      </c>
      <c r="V29">
        <f t="shared" si="2"/>
        <v>90.058479532163744</v>
      </c>
      <c r="W29">
        <f t="shared" si="3"/>
        <v>85.021066395467102</v>
      </c>
      <c r="X29">
        <f t="shared" si="4"/>
        <v>6.2515894641235237</v>
      </c>
      <c r="Y29">
        <f t="shared" si="5"/>
        <v>72.15311688311688</v>
      </c>
      <c r="Z29">
        <f t="shared" si="6"/>
        <v>62.77080957810719</v>
      </c>
      <c r="AA29">
        <f t="shared" si="7"/>
        <v>16.943674976915972</v>
      </c>
      <c r="AB29">
        <f t="shared" si="8"/>
        <v>15.995932006392561</v>
      </c>
      <c r="AC29">
        <f t="shared" si="9"/>
        <v>18.814080656185919</v>
      </c>
      <c r="AD29">
        <f t="shared" si="10"/>
        <v>29.972658920027339</v>
      </c>
    </row>
    <row r="30" spans="1:30" x14ac:dyDescent="0.25">
      <c r="A30" t="s">
        <v>81</v>
      </c>
      <c r="B30" t="s">
        <v>31</v>
      </c>
      <c r="C30" t="s">
        <v>32</v>
      </c>
      <c r="D30">
        <v>16.91</v>
      </c>
      <c r="E30">
        <v>11.33</v>
      </c>
      <c r="F30">
        <v>12.54</v>
      </c>
      <c r="G30">
        <v>19.84</v>
      </c>
      <c r="H30">
        <v>57.71</v>
      </c>
      <c r="I30">
        <v>68.5</v>
      </c>
      <c r="J30">
        <v>67.290000000000006</v>
      </c>
      <c r="K30" t="s">
        <v>33</v>
      </c>
      <c r="L30" t="s">
        <v>42</v>
      </c>
      <c r="M30" t="s">
        <v>35</v>
      </c>
      <c r="N30" t="s">
        <v>36</v>
      </c>
      <c r="O30" t="s">
        <v>54</v>
      </c>
      <c r="P30" t="s">
        <v>38</v>
      </c>
      <c r="Q30" t="s">
        <v>48</v>
      </c>
      <c r="R30" t="s">
        <v>40</v>
      </c>
      <c r="T30">
        <f t="shared" si="0"/>
        <v>98.233576642335777</v>
      </c>
      <c r="U30">
        <f t="shared" si="1"/>
        <v>67.001774098166763</v>
      </c>
      <c r="V30">
        <f t="shared" si="2"/>
        <v>84.248175182481759</v>
      </c>
      <c r="W30">
        <f t="shared" si="3"/>
        <v>85.763114875910233</v>
      </c>
      <c r="X30">
        <f t="shared" si="4"/>
        <v>5.9390997352162405</v>
      </c>
      <c r="Y30">
        <f t="shared" si="5"/>
        <v>81.307399064286955</v>
      </c>
      <c r="Z30">
        <f t="shared" si="6"/>
        <v>67.001774098166763</v>
      </c>
      <c r="AA30">
        <f t="shared" si="7"/>
        <v>16.540145985401463</v>
      </c>
      <c r="AB30">
        <f t="shared" si="8"/>
        <v>16.837568732352505</v>
      </c>
      <c r="AC30">
        <f t="shared" si="9"/>
        <v>19.632645988563507</v>
      </c>
      <c r="AD30">
        <f t="shared" si="10"/>
        <v>29.301680817882513</v>
      </c>
    </row>
    <row r="31" spans="1:30" x14ac:dyDescent="0.25">
      <c r="A31" t="s">
        <v>82</v>
      </c>
      <c r="B31" t="s">
        <v>31</v>
      </c>
      <c r="C31" t="s">
        <v>32</v>
      </c>
      <c r="D31">
        <v>17.11</v>
      </c>
      <c r="E31">
        <v>12.18</v>
      </c>
      <c r="F31">
        <v>13.35</v>
      </c>
      <c r="G31">
        <v>18.43</v>
      </c>
      <c r="H31">
        <v>58.31</v>
      </c>
      <c r="I31">
        <v>67.319999999999993</v>
      </c>
      <c r="J31">
        <v>69.86</v>
      </c>
      <c r="K31" t="s">
        <v>46</v>
      </c>
      <c r="L31" t="s">
        <v>34</v>
      </c>
      <c r="M31" t="s">
        <v>35</v>
      </c>
      <c r="N31" t="s">
        <v>36</v>
      </c>
      <c r="O31" t="s">
        <v>43</v>
      </c>
      <c r="P31" t="s">
        <v>56</v>
      </c>
      <c r="Q31" t="s">
        <v>48</v>
      </c>
      <c r="R31" t="s">
        <v>40</v>
      </c>
      <c r="T31">
        <f t="shared" si="0"/>
        <v>103.77302436125966</v>
      </c>
      <c r="U31">
        <f t="shared" si="1"/>
        <v>71.186440677966104</v>
      </c>
      <c r="V31">
        <f t="shared" si="2"/>
        <v>86.616161616161619</v>
      </c>
      <c r="W31">
        <f t="shared" si="3"/>
        <v>83.466933867735477</v>
      </c>
      <c r="X31">
        <f t="shared" si="4"/>
        <v>5.735632183908046</v>
      </c>
      <c r="Y31">
        <f t="shared" si="5"/>
        <v>77.722215743440216</v>
      </c>
      <c r="Z31">
        <f t="shared" si="6"/>
        <v>71.186440677966104</v>
      </c>
      <c r="AA31">
        <f t="shared" si="7"/>
        <v>18.092691622103388</v>
      </c>
      <c r="AB31">
        <f t="shared" si="8"/>
        <v>17.434869739478959</v>
      </c>
      <c r="AC31">
        <f t="shared" si="9"/>
        <v>20.888355342136851</v>
      </c>
      <c r="AD31">
        <f t="shared" si="10"/>
        <v>29.343165837763674</v>
      </c>
    </row>
    <row r="32" spans="1:30" x14ac:dyDescent="0.25">
      <c r="A32" t="s">
        <v>83</v>
      </c>
      <c r="B32" t="s">
        <v>31</v>
      </c>
      <c r="C32" t="s">
        <v>32</v>
      </c>
      <c r="D32">
        <v>16.91</v>
      </c>
      <c r="E32">
        <v>11.2</v>
      </c>
      <c r="F32">
        <v>12.98</v>
      </c>
      <c r="G32">
        <v>19.149999999999999</v>
      </c>
      <c r="H32">
        <v>59.2</v>
      </c>
      <c r="I32">
        <v>65.959999999999994</v>
      </c>
      <c r="J32">
        <v>67.430000000000007</v>
      </c>
      <c r="K32" t="s">
        <v>59</v>
      </c>
      <c r="L32" t="s">
        <v>34</v>
      </c>
      <c r="M32" t="s">
        <v>35</v>
      </c>
      <c r="N32" t="s">
        <v>47</v>
      </c>
      <c r="O32" t="s">
        <v>54</v>
      </c>
      <c r="P32" t="s">
        <v>51</v>
      </c>
      <c r="Q32" t="s">
        <v>39</v>
      </c>
      <c r="R32" t="s">
        <v>49</v>
      </c>
      <c r="T32">
        <f t="shared" si="0"/>
        <v>102.22862340812615</v>
      </c>
      <c r="U32">
        <f t="shared" si="1"/>
        <v>66.232998225901824</v>
      </c>
      <c r="V32">
        <f t="shared" si="2"/>
        <v>89.751364463311106</v>
      </c>
      <c r="W32">
        <f t="shared" si="3"/>
        <v>87.794750111226449</v>
      </c>
      <c r="X32">
        <f t="shared" si="4"/>
        <v>6.0205357142857157</v>
      </c>
      <c r="Y32">
        <f t="shared" si="5"/>
        <v>73.491918918918898</v>
      </c>
      <c r="Z32">
        <f t="shared" si="6"/>
        <v>66.232998225901824</v>
      </c>
      <c r="AA32">
        <f t="shared" si="7"/>
        <v>16.979987871437235</v>
      </c>
      <c r="AB32">
        <f t="shared" si="8"/>
        <v>16.609817588610408</v>
      </c>
      <c r="AC32">
        <f t="shared" si="9"/>
        <v>18.918918918918916</v>
      </c>
      <c r="AD32">
        <f t="shared" si="10"/>
        <v>28.564189189189186</v>
      </c>
    </row>
    <row r="33" spans="1:30" x14ac:dyDescent="0.25">
      <c r="A33" t="s">
        <v>84</v>
      </c>
      <c r="B33" t="s">
        <v>31</v>
      </c>
      <c r="C33" t="s">
        <v>32</v>
      </c>
      <c r="D33">
        <v>18.5</v>
      </c>
      <c r="E33">
        <v>11.25</v>
      </c>
      <c r="F33">
        <v>13.47</v>
      </c>
      <c r="G33">
        <v>16.510000000000002</v>
      </c>
      <c r="H33">
        <v>58.02</v>
      </c>
      <c r="I33">
        <v>68.84</v>
      </c>
      <c r="J33">
        <v>65.81</v>
      </c>
      <c r="K33" t="s">
        <v>46</v>
      </c>
      <c r="L33" t="s">
        <v>34</v>
      </c>
      <c r="M33" t="s">
        <v>35</v>
      </c>
      <c r="N33" t="s">
        <v>36</v>
      </c>
      <c r="O33" t="s">
        <v>43</v>
      </c>
      <c r="P33" t="s">
        <v>56</v>
      </c>
      <c r="Q33" t="s">
        <v>48</v>
      </c>
      <c r="R33" t="s">
        <v>49</v>
      </c>
      <c r="T33">
        <f t="shared" si="0"/>
        <v>95.59848925043579</v>
      </c>
      <c r="U33">
        <f t="shared" si="1"/>
        <v>60.810810810810814</v>
      </c>
      <c r="V33">
        <f t="shared" si="2"/>
        <v>84.282393957001744</v>
      </c>
      <c r="W33">
        <f t="shared" si="3"/>
        <v>88.162893177328669</v>
      </c>
      <c r="X33">
        <f t="shared" si="4"/>
        <v>5.8497777777777777</v>
      </c>
      <c r="Y33">
        <f t="shared" si="5"/>
        <v>81.677793864184778</v>
      </c>
      <c r="Z33">
        <f t="shared" si="6"/>
        <v>60.810810810810814</v>
      </c>
      <c r="AA33">
        <f t="shared" si="7"/>
        <v>16.342242882045323</v>
      </c>
      <c r="AB33">
        <f t="shared" si="8"/>
        <v>17.094666464063213</v>
      </c>
      <c r="AC33">
        <f t="shared" si="9"/>
        <v>19.389865563598757</v>
      </c>
      <c r="AD33">
        <f t="shared" si="10"/>
        <v>31.885556704584623</v>
      </c>
    </row>
    <row r="34" spans="1:30" x14ac:dyDescent="0.25">
      <c r="A34" t="s">
        <v>85</v>
      </c>
      <c r="B34" t="s">
        <v>31</v>
      </c>
      <c r="C34" t="s">
        <v>32</v>
      </c>
      <c r="D34">
        <v>17.29</v>
      </c>
      <c r="E34">
        <v>11.06</v>
      </c>
      <c r="F34">
        <v>13.35</v>
      </c>
      <c r="G34">
        <v>18.350000000000001</v>
      </c>
      <c r="H34">
        <v>57.71</v>
      </c>
      <c r="I34">
        <v>67.040000000000006</v>
      </c>
      <c r="J34">
        <v>69.94</v>
      </c>
      <c r="K34" t="s">
        <v>46</v>
      </c>
      <c r="L34" t="s">
        <v>34</v>
      </c>
      <c r="M34" t="s">
        <v>35</v>
      </c>
      <c r="N34" t="s">
        <v>36</v>
      </c>
      <c r="O34" t="s">
        <v>37</v>
      </c>
      <c r="P34" t="s">
        <v>56</v>
      </c>
      <c r="Q34" t="s">
        <v>48</v>
      </c>
      <c r="R34" t="s">
        <v>40</v>
      </c>
      <c r="T34">
        <f t="shared" ref="T34:T65" si="11">IFERROR((J34/I34)*100,"")</f>
        <v>104.32577565632457</v>
      </c>
      <c r="U34">
        <f t="shared" ref="U34:U65" si="12">IFERROR((E34/D34)*100,"")</f>
        <v>63.967611336032391</v>
      </c>
      <c r="V34">
        <f t="shared" ref="V34:V65" si="13">IFERROR((H34/I34)*100,"")</f>
        <v>86.082935560859184</v>
      </c>
      <c r="W34">
        <f t="shared" ref="W34:W65" si="14">IFERROR((H34/J34)*100,"")</f>
        <v>82.513583071203882</v>
      </c>
      <c r="X34">
        <f t="shared" ref="X34:X65" si="15">IFERROR((J34/E34),"")</f>
        <v>6.3236889692585887</v>
      </c>
      <c r="Y34">
        <f t="shared" ref="Y34:Y65" si="16">IFERROR((I34*I34/H34),"")</f>
        <v>77.878385028591254</v>
      </c>
      <c r="Z34">
        <f t="shared" ref="Z34:Z65" si="17">IFERROR((E34/D34)*100,"")</f>
        <v>63.967611336032391</v>
      </c>
      <c r="AA34">
        <f t="shared" ref="AA34:AA65" si="18">IFERROR((E34/I34)*100,"")</f>
        <v>16.497613365155132</v>
      </c>
      <c r="AB34">
        <f t="shared" ref="AB34:AB65" si="19">IFERROR((E34/J34)*100,"")</f>
        <v>15.813554475264514</v>
      </c>
      <c r="AC34">
        <f t="shared" ref="AC34:AC65" si="20">IFERROR((E34/H34)*100,"")</f>
        <v>19.164789464564201</v>
      </c>
      <c r="AD34">
        <f t="shared" ref="AD34:AD65" si="21">IFERROR((D34/H34)*100,"")</f>
        <v>29.96014555536302</v>
      </c>
    </row>
    <row r="35" spans="1:30" x14ac:dyDescent="0.25">
      <c r="A35" t="s">
        <v>86</v>
      </c>
      <c r="B35" t="s">
        <v>31</v>
      </c>
      <c r="C35" t="s">
        <v>32</v>
      </c>
      <c r="D35">
        <v>16.61</v>
      </c>
      <c r="E35">
        <v>10.01</v>
      </c>
      <c r="F35">
        <v>13.06</v>
      </c>
      <c r="G35">
        <v>18.989999999999998</v>
      </c>
      <c r="H35">
        <v>58.99</v>
      </c>
      <c r="I35">
        <v>68.37</v>
      </c>
      <c r="J35">
        <v>68.23</v>
      </c>
      <c r="K35" t="s">
        <v>53</v>
      </c>
      <c r="L35" t="s">
        <v>34</v>
      </c>
      <c r="M35" t="s">
        <v>35</v>
      </c>
      <c r="N35" t="s">
        <v>36</v>
      </c>
      <c r="O35" t="s">
        <v>43</v>
      </c>
      <c r="P35" t="s">
        <v>51</v>
      </c>
      <c r="Q35" t="s">
        <v>39</v>
      </c>
      <c r="R35" t="s">
        <v>40</v>
      </c>
      <c r="T35">
        <f t="shared" si="11"/>
        <v>99.795231826824633</v>
      </c>
      <c r="U35">
        <f t="shared" si="12"/>
        <v>60.264900662251655</v>
      </c>
      <c r="V35">
        <f t="shared" si="13"/>
        <v>86.280532397250255</v>
      </c>
      <c r="W35">
        <f t="shared" si="14"/>
        <v>86.457569983878059</v>
      </c>
      <c r="X35">
        <f t="shared" si="15"/>
        <v>6.8161838161838171</v>
      </c>
      <c r="Y35">
        <f t="shared" si="16"/>
        <v>79.241513815901016</v>
      </c>
      <c r="Z35">
        <f t="shared" si="17"/>
        <v>60.264900662251655</v>
      </c>
      <c r="AA35">
        <f t="shared" si="18"/>
        <v>14.640924382038905</v>
      </c>
      <c r="AB35">
        <f t="shared" si="19"/>
        <v>14.670965850798767</v>
      </c>
      <c r="AC35">
        <f t="shared" si="20"/>
        <v>16.968977792846243</v>
      </c>
      <c r="AD35">
        <f t="shared" si="21"/>
        <v>28.157314799118495</v>
      </c>
    </row>
    <row r="36" spans="1:30" x14ac:dyDescent="0.25">
      <c r="A36" t="s">
        <v>87</v>
      </c>
      <c r="B36" t="s">
        <v>31</v>
      </c>
      <c r="C36" t="s">
        <v>32</v>
      </c>
      <c r="D36">
        <v>17.829999999999998</v>
      </c>
      <c r="E36">
        <v>11.08</v>
      </c>
      <c r="F36">
        <v>12.66</v>
      </c>
      <c r="G36">
        <v>18.16</v>
      </c>
      <c r="H36">
        <v>58.99</v>
      </c>
      <c r="I36">
        <v>66.98</v>
      </c>
      <c r="J36">
        <v>65.510000000000005</v>
      </c>
      <c r="K36" t="s">
        <v>46</v>
      </c>
      <c r="L36" t="s">
        <v>42</v>
      </c>
      <c r="M36" t="s">
        <v>35</v>
      </c>
      <c r="N36" t="s">
        <v>36</v>
      </c>
      <c r="O36" t="s">
        <v>37</v>
      </c>
      <c r="P36" t="s">
        <v>56</v>
      </c>
      <c r="Q36" t="s">
        <v>48</v>
      </c>
      <c r="R36" t="s">
        <v>44</v>
      </c>
      <c r="T36">
        <f t="shared" si="11"/>
        <v>97.805315019408781</v>
      </c>
      <c r="U36">
        <f t="shared" si="12"/>
        <v>62.142456533931579</v>
      </c>
      <c r="V36">
        <f t="shared" si="13"/>
        <v>88.071065989847725</v>
      </c>
      <c r="W36">
        <f t="shared" si="14"/>
        <v>90.047321019691651</v>
      </c>
      <c r="X36">
        <f t="shared" si="15"/>
        <v>5.9124548736462099</v>
      </c>
      <c r="Y36">
        <f t="shared" si="16"/>
        <v>76.052219020172913</v>
      </c>
      <c r="Z36">
        <f t="shared" si="17"/>
        <v>62.142456533931579</v>
      </c>
      <c r="AA36">
        <f t="shared" si="18"/>
        <v>16.54225141833383</v>
      </c>
      <c r="AB36">
        <f t="shared" si="19"/>
        <v>16.913448328499463</v>
      </c>
      <c r="AC36">
        <f t="shared" si="20"/>
        <v>18.782844549923716</v>
      </c>
      <c r="AD36">
        <f t="shared" si="21"/>
        <v>30.225461942702147</v>
      </c>
    </row>
    <row r="37" spans="1:30" x14ac:dyDescent="0.25">
      <c r="A37" t="s">
        <v>88</v>
      </c>
      <c r="B37" t="s">
        <v>31</v>
      </c>
      <c r="C37" t="s">
        <v>32</v>
      </c>
      <c r="D37">
        <v>16.510000000000002</v>
      </c>
      <c r="E37">
        <v>11.13</v>
      </c>
      <c r="F37">
        <v>12.31</v>
      </c>
      <c r="G37">
        <v>20.55</v>
      </c>
      <c r="H37">
        <v>58.09</v>
      </c>
      <c r="I37">
        <v>69.48</v>
      </c>
      <c r="J37">
        <v>66.97</v>
      </c>
      <c r="K37" t="s">
        <v>59</v>
      </c>
      <c r="L37" t="s">
        <v>34</v>
      </c>
      <c r="M37" t="s">
        <v>35</v>
      </c>
      <c r="N37" t="s">
        <v>36</v>
      </c>
      <c r="O37" t="s">
        <v>54</v>
      </c>
      <c r="P37" t="s">
        <v>51</v>
      </c>
      <c r="Q37" t="s">
        <v>39</v>
      </c>
      <c r="R37" t="s">
        <v>40</v>
      </c>
      <c r="T37">
        <f t="shared" si="11"/>
        <v>96.387449625791589</v>
      </c>
      <c r="U37">
        <f t="shared" si="12"/>
        <v>67.413688673531198</v>
      </c>
      <c r="V37">
        <f t="shared" si="13"/>
        <v>83.606793321819225</v>
      </c>
      <c r="W37">
        <f t="shared" si="14"/>
        <v>86.740331491712723</v>
      </c>
      <c r="X37">
        <f t="shared" si="15"/>
        <v>6.0170709793351298</v>
      </c>
      <c r="Y37">
        <f t="shared" si="16"/>
        <v>83.103294887243933</v>
      </c>
      <c r="Z37">
        <f t="shared" si="17"/>
        <v>67.413688673531198</v>
      </c>
      <c r="AA37">
        <f t="shared" si="18"/>
        <v>16.018998272884282</v>
      </c>
      <c r="AB37">
        <f t="shared" si="19"/>
        <v>16.619381812751978</v>
      </c>
      <c r="AC37">
        <f t="shared" si="20"/>
        <v>19.159924255465658</v>
      </c>
      <c r="AD37">
        <f t="shared" si="21"/>
        <v>28.421415045618868</v>
      </c>
    </row>
    <row r="38" spans="1:30" x14ac:dyDescent="0.25">
      <c r="A38" t="s">
        <v>89</v>
      </c>
      <c r="B38" t="s">
        <v>31</v>
      </c>
      <c r="C38" t="s">
        <v>32</v>
      </c>
      <c r="D38">
        <v>17.440000000000001</v>
      </c>
      <c r="E38">
        <v>12.5</v>
      </c>
      <c r="F38">
        <v>12.87</v>
      </c>
      <c r="G38">
        <v>18.010000000000002</v>
      </c>
      <c r="H38">
        <v>58.13</v>
      </c>
      <c r="I38">
        <v>69.09</v>
      </c>
      <c r="J38">
        <v>65.790000000000006</v>
      </c>
      <c r="K38" t="s">
        <v>33</v>
      </c>
      <c r="L38" t="s">
        <v>34</v>
      </c>
      <c r="M38" t="s">
        <v>35</v>
      </c>
      <c r="N38" t="s">
        <v>47</v>
      </c>
      <c r="O38" t="s">
        <v>43</v>
      </c>
      <c r="P38" t="s">
        <v>56</v>
      </c>
      <c r="Q38" t="s">
        <v>48</v>
      </c>
      <c r="R38" t="s">
        <v>40</v>
      </c>
      <c r="T38">
        <f t="shared" si="11"/>
        <v>95.223621363438994</v>
      </c>
      <c r="U38">
        <f t="shared" si="12"/>
        <v>71.674311926605498</v>
      </c>
      <c r="V38">
        <f t="shared" si="13"/>
        <v>84.136633376754958</v>
      </c>
      <c r="W38">
        <f t="shared" si="14"/>
        <v>88.356893144854837</v>
      </c>
      <c r="X38">
        <f t="shared" si="15"/>
        <v>5.2632000000000003</v>
      </c>
      <c r="Y38">
        <f t="shared" si="16"/>
        <v>82.116430414587995</v>
      </c>
      <c r="Z38">
        <f t="shared" si="17"/>
        <v>71.674311926605498</v>
      </c>
      <c r="AA38">
        <f t="shared" si="18"/>
        <v>18.092343320306846</v>
      </c>
      <c r="AB38">
        <f t="shared" si="19"/>
        <v>18.999848001215987</v>
      </c>
      <c r="AC38">
        <f t="shared" si="20"/>
        <v>21.503526578358851</v>
      </c>
      <c r="AD38">
        <f t="shared" si="21"/>
        <v>30.001720282126271</v>
      </c>
    </row>
    <row r="39" spans="1:30" x14ac:dyDescent="0.25">
      <c r="A39" t="s">
        <v>90</v>
      </c>
      <c r="B39" t="s">
        <v>31</v>
      </c>
      <c r="C39" t="s">
        <v>32</v>
      </c>
      <c r="D39">
        <v>16.03</v>
      </c>
      <c r="E39">
        <v>10.99</v>
      </c>
      <c r="F39">
        <v>13.55</v>
      </c>
      <c r="G39">
        <v>18.829999999999998</v>
      </c>
      <c r="H39">
        <v>58.98</v>
      </c>
      <c r="I39">
        <v>66.59</v>
      </c>
      <c r="J39">
        <v>64.91</v>
      </c>
      <c r="K39" t="s">
        <v>33</v>
      </c>
      <c r="L39" t="s">
        <v>34</v>
      </c>
      <c r="M39" t="s">
        <v>35</v>
      </c>
      <c r="N39" t="s">
        <v>47</v>
      </c>
      <c r="O39" t="s">
        <v>37</v>
      </c>
      <c r="P39" t="s">
        <v>56</v>
      </c>
      <c r="Q39" t="s">
        <v>73</v>
      </c>
      <c r="R39" t="s">
        <v>49</v>
      </c>
      <c r="T39">
        <f t="shared" si="11"/>
        <v>97.477098663462968</v>
      </c>
      <c r="U39">
        <f t="shared" si="12"/>
        <v>68.558951965065489</v>
      </c>
      <c r="V39">
        <f t="shared" si="13"/>
        <v>88.57185763628172</v>
      </c>
      <c r="W39">
        <f t="shared" si="14"/>
        <v>90.864273609613306</v>
      </c>
      <c r="X39">
        <f t="shared" si="15"/>
        <v>5.9062784349408552</v>
      </c>
      <c r="Y39">
        <f t="shared" si="16"/>
        <v>75.18189386232622</v>
      </c>
      <c r="Z39">
        <f t="shared" si="17"/>
        <v>68.558951965065489</v>
      </c>
      <c r="AA39">
        <f t="shared" si="18"/>
        <v>16.50397957651299</v>
      </c>
      <c r="AB39">
        <f t="shared" si="19"/>
        <v>16.931135418271452</v>
      </c>
      <c r="AC39">
        <f t="shared" si="20"/>
        <v>18.633435062733131</v>
      </c>
      <c r="AD39">
        <f t="shared" si="21"/>
        <v>27.178704645642593</v>
      </c>
    </row>
    <row r="40" spans="1:30" x14ac:dyDescent="0.25">
      <c r="A40" t="s">
        <v>91</v>
      </c>
      <c r="B40" t="s">
        <v>31</v>
      </c>
      <c r="C40" t="s">
        <v>32</v>
      </c>
      <c r="D40">
        <v>16.440000000000001</v>
      </c>
      <c r="E40">
        <v>11.27</v>
      </c>
      <c r="F40">
        <v>13.21</v>
      </c>
      <c r="G40">
        <v>19.309999999999999</v>
      </c>
      <c r="H40">
        <v>56.96</v>
      </c>
      <c r="I40">
        <v>68.11</v>
      </c>
      <c r="J40">
        <v>68.900000000000006</v>
      </c>
      <c r="K40" t="s">
        <v>59</v>
      </c>
      <c r="L40" t="s">
        <v>42</v>
      </c>
      <c r="M40" t="s">
        <v>35</v>
      </c>
      <c r="N40" t="s">
        <v>36</v>
      </c>
      <c r="O40" t="s">
        <v>54</v>
      </c>
      <c r="P40" t="s">
        <v>51</v>
      </c>
      <c r="Q40" t="s">
        <v>48</v>
      </c>
      <c r="R40" t="s">
        <v>44</v>
      </c>
      <c r="T40">
        <f t="shared" si="11"/>
        <v>101.15988841579799</v>
      </c>
      <c r="U40">
        <f t="shared" si="12"/>
        <v>68.552311435523109</v>
      </c>
      <c r="V40">
        <f t="shared" si="13"/>
        <v>83.629422992218466</v>
      </c>
      <c r="W40">
        <f t="shared" si="14"/>
        <v>82.670537010159649</v>
      </c>
      <c r="X40">
        <f t="shared" si="15"/>
        <v>6.1135758651286611</v>
      </c>
      <c r="Y40">
        <f t="shared" si="16"/>
        <v>81.442628160112363</v>
      </c>
      <c r="Z40">
        <f t="shared" si="17"/>
        <v>68.552311435523109</v>
      </c>
      <c r="AA40">
        <f t="shared" si="18"/>
        <v>16.546762589928058</v>
      </c>
      <c r="AB40">
        <f t="shared" si="19"/>
        <v>16.357039187227866</v>
      </c>
      <c r="AC40">
        <f t="shared" si="20"/>
        <v>19.785814606741571</v>
      </c>
      <c r="AD40">
        <f t="shared" si="21"/>
        <v>28.862359550561798</v>
      </c>
    </row>
    <row r="41" spans="1:30" x14ac:dyDescent="0.25">
      <c r="A41" t="s">
        <v>92</v>
      </c>
      <c r="B41" t="s">
        <v>31</v>
      </c>
      <c r="C41" t="s">
        <v>32</v>
      </c>
      <c r="D41">
        <v>17.43</v>
      </c>
      <c r="E41">
        <v>11.08</v>
      </c>
      <c r="F41">
        <v>12.45</v>
      </c>
      <c r="G41">
        <v>20.399999999999999</v>
      </c>
      <c r="H41">
        <v>57.01</v>
      </c>
      <c r="I41">
        <v>67.709999999999994</v>
      </c>
      <c r="J41">
        <v>70.599999999999994</v>
      </c>
      <c r="K41" t="s">
        <v>46</v>
      </c>
      <c r="L41" t="s">
        <v>34</v>
      </c>
      <c r="M41" t="s">
        <v>35</v>
      </c>
      <c r="N41" t="s">
        <v>36</v>
      </c>
      <c r="O41" t="s">
        <v>54</v>
      </c>
      <c r="P41" t="s">
        <v>51</v>
      </c>
      <c r="Q41" t="s">
        <v>48</v>
      </c>
      <c r="R41" t="s">
        <v>44</v>
      </c>
      <c r="T41">
        <f t="shared" si="11"/>
        <v>104.26820262885836</v>
      </c>
      <c r="U41">
        <f t="shared" si="12"/>
        <v>63.56855995410212</v>
      </c>
      <c r="V41">
        <f t="shared" si="13"/>
        <v>84.197312066164528</v>
      </c>
      <c r="W41">
        <f t="shared" si="14"/>
        <v>80.75070821529745</v>
      </c>
      <c r="X41">
        <f t="shared" si="15"/>
        <v>6.3718411552346561</v>
      </c>
      <c r="Y41">
        <f t="shared" si="16"/>
        <v>80.418244167689878</v>
      </c>
      <c r="Z41">
        <f t="shared" si="17"/>
        <v>63.56855995410212</v>
      </c>
      <c r="AA41">
        <f t="shared" si="18"/>
        <v>16.363904888495053</v>
      </c>
      <c r="AB41">
        <f t="shared" si="19"/>
        <v>15.694050991501419</v>
      </c>
      <c r="AC41">
        <f t="shared" si="20"/>
        <v>19.435186809331697</v>
      </c>
      <c r="AD41">
        <f t="shared" si="21"/>
        <v>30.573583581827751</v>
      </c>
    </row>
    <row r="42" spans="1:30" x14ac:dyDescent="0.25">
      <c r="A42" t="s">
        <v>93</v>
      </c>
      <c r="B42" t="s">
        <v>31</v>
      </c>
      <c r="C42" t="s">
        <v>32</v>
      </c>
      <c r="D42">
        <v>17.78</v>
      </c>
      <c r="E42">
        <v>10.43</v>
      </c>
      <c r="F42">
        <v>13.19</v>
      </c>
      <c r="G42">
        <v>18.010000000000002</v>
      </c>
      <c r="H42">
        <v>57.84</v>
      </c>
      <c r="I42">
        <v>68.61</v>
      </c>
      <c r="J42">
        <v>64.88</v>
      </c>
      <c r="K42" t="s">
        <v>59</v>
      </c>
      <c r="L42" t="s">
        <v>34</v>
      </c>
      <c r="M42" t="s">
        <v>35</v>
      </c>
      <c r="N42" t="s">
        <v>36</v>
      </c>
      <c r="O42" t="s">
        <v>43</v>
      </c>
      <c r="P42" t="s">
        <v>38</v>
      </c>
      <c r="Q42" t="s">
        <v>48</v>
      </c>
      <c r="R42" t="s">
        <v>49</v>
      </c>
      <c r="T42">
        <f t="shared" si="11"/>
        <v>94.563474712141087</v>
      </c>
      <c r="U42">
        <f t="shared" si="12"/>
        <v>58.661417322834644</v>
      </c>
      <c r="V42">
        <f t="shared" si="13"/>
        <v>84.302579798863135</v>
      </c>
      <c r="W42">
        <f t="shared" si="14"/>
        <v>89.149198520345266</v>
      </c>
      <c r="X42">
        <f t="shared" si="15"/>
        <v>6.2205177372962606</v>
      </c>
      <c r="Y42">
        <f t="shared" si="16"/>
        <v>81.385409751037329</v>
      </c>
      <c r="Z42">
        <f t="shared" si="17"/>
        <v>58.661417322834644</v>
      </c>
      <c r="AA42">
        <f t="shared" si="18"/>
        <v>15.20186561725696</v>
      </c>
      <c r="AB42">
        <f t="shared" si="19"/>
        <v>16.075832305795316</v>
      </c>
      <c r="AC42">
        <f t="shared" si="20"/>
        <v>18.032503457814659</v>
      </c>
      <c r="AD42">
        <f t="shared" si="21"/>
        <v>30.739972337482712</v>
      </c>
    </row>
    <row r="43" spans="1:30" x14ac:dyDescent="0.25">
      <c r="A43" t="s">
        <v>94</v>
      </c>
      <c r="B43" t="s">
        <v>31</v>
      </c>
      <c r="C43" t="s">
        <v>32</v>
      </c>
      <c r="D43">
        <v>17.41</v>
      </c>
      <c r="E43">
        <v>11.75</v>
      </c>
      <c r="F43">
        <v>13.3</v>
      </c>
      <c r="G43">
        <v>20.170000000000002</v>
      </c>
      <c r="H43">
        <v>58.44</v>
      </c>
      <c r="I43">
        <v>65.69</v>
      </c>
      <c r="J43">
        <v>68.27</v>
      </c>
      <c r="K43" t="s">
        <v>59</v>
      </c>
      <c r="L43" t="s">
        <v>34</v>
      </c>
      <c r="M43" t="s">
        <v>35</v>
      </c>
      <c r="N43" t="s">
        <v>36</v>
      </c>
      <c r="O43" t="s">
        <v>37</v>
      </c>
      <c r="P43" t="s">
        <v>56</v>
      </c>
      <c r="Q43" t="s">
        <v>48</v>
      </c>
      <c r="R43" t="s">
        <v>40</v>
      </c>
      <c r="T43">
        <f t="shared" si="11"/>
        <v>103.92753843811843</v>
      </c>
      <c r="U43">
        <f t="shared" si="12"/>
        <v>67.489948305571517</v>
      </c>
      <c r="V43">
        <f t="shared" si="13"/>
        <v>88.963312528543156</v>
      </c>
      <c r="W43">
        <f t="shared" si="14"/>
        <v>85.601288999560566</v>
      </c>
      <c r="X43">
        <f t="shared" si="15"/>
        <v>5.8102127659574467</v>
      </c>
      <c r="Y43">
        <f t="shared" si="16"/>
        <v>73.839426762491442</v>
      </c>
      <c r="Z43">
        <f t="shared" si="17"/>
        <v>67.489948305571517</v>
      </c>
      <c r="AA43">
        <f t="shared" si="18"/>
        <v>17.887045212361091</v>
      </c>
      <c r="AB43">
        <f t="shared" si="19"/>
        <v>17.211073678043064</v>
      </c>
      <c r="AC43">
        <f t="shared" si="20"/>
        <v>20.10609171800137</v>
      </c>
      <c r="AD43">
        <f t="shared" si="21"/>
        <v>29.791238877481181</v>
      </c>
    </row>
    <row r="44" spans="1:30" x14ac:dyDescent="0.25">
      <c r="A44" t="s">
        <v>95</v>
      </c>
      <c r="B44" t="s">
        <v>31</v>
      </c>
      <c r="C44" t="s">
        <v>32</v>
      </c>
      <c r="D44">
        <v>17.22</v>
      </c>
      <c r="E44">
        <v>11.53</v>
      </c>
      <c r="F44">
        <v>12.64</v>
      </c>
      <c r="G44">
        <v>19.21</v>
      </c>
      <c r="H44">
        <v>59.07</v>
      </c>
      <c r="I44">
        <v>67.760000000000005</v>
      </c>
      <c r="J44">
        <v>66.17</v>
      </c>
      <c r="K44" t="s">
        <v>46</v>
      </c>
      <c r="L44" t="s">
        <v>34</v>
      </c>
      <c r="M44" t="s">
        <v>35</v>
      </c>
      <c r="N44" t="s">
        <v>36</v>
      </c>
      <c r="O44" t="s">
        <v>43</v>
      </c>
      <c r="P44" t="s">
        <v>51</v>
      </c>
      <c r="Q44" t="s">
        <v>39</v>
      </c>
      <c r="R44" t="s">
        <v>40</v>
      </c>
      <c r="T44">
        <f t="shared" si="11"/>
        <v>97.653482880755604</v>
      </c>
      <c r="U44">
        <f t="shared" si="12"/>
        <v>66.957026713124279</v>
      </c>
      <c r="V44">
        <f t="shared" si="13"/>
        <v>87.175324675324674</v>
      </c>
      <c r="W44">
        <f t="shared" si="14"/>
        <v>89.270061961614019</v>
      </c>
      <c r="X44">
        <f t="shared" si="15"/>
        <v>5.7389418907198619</v>
      </c>
      <c r="Y44">
        <f t="shared" si="16"/>
        <v>77.728417132216023</v>
      </c>
      <c r="Z44">
        <f t="shared" si="17"/>
        <v>66.957026713124279</v>
      </c>
      <c r="AA44">
        <f t="shared" si="18"/>
        <v>17.015938606847694</v>
      </c>
      <c r="AB44">
        <f t="shared" si="19"/>
        <v>17.424814870787365</v>
      </c>
      <c r="AC44">
        <f t="shared" si="20"/>
        <v>19.519214491281527</v>
      </c>
      <c r="AD44">
        <f t="shared" si="21"/>
        <v>29.151853732859319</v>
      </c>
    </row>
    <row r="45" spans="1:30" x14ac:dyDescent="0.25">
      <c r="A45" t="s">
        <v>96</v>
      </c>
      <c r="B45" t="s">
        <v>31</v>
      </c>
      <c r="C45" t="s">
        <v>32</v>
      </c>
      <c r="D45">
        <v>17.100000000000001</v>
      </c>
      <c r="E45">
        <v>11.55</v>
      </c>
      <c r="F45">
        <v>13.18</v>
      </c>
      <c r="G45">
        <v>18.39</v>
      </c>
      <c r="H45">
        <v>60.47</v>
      </c>
      <c r="I45">
        <v>68.22</v>
      </c>
      <c r="J45">
        <v>66.459999999999994</v>
      </c>
      <c r="K45" t="s">
        <v>59</v>
      </c>
      <c r="L45" t="s">
        <v>42</v>
      </c>
      <c r="M45" t="s">
        <v>35</v>
      </c>
      <c r="N45" t="s">
        <v>47</v>
      </c>
      <c r="O45" t="s">
        <v>54</v>
      </c>
      <c r="P45" t="s">
        <v>38</v>
      </c>
      <c r="Q45" t="s">
        <v>73</v>
      </c>
      <c r="R45" t="s">
        <v>49</v>
      </c>
      <c r="T45">
        <f t="shared" si="11"/>
        <v>97.420111404280263</v>
      </c>
      <c r="U45">
        <f t="shared" si="12"/>
        <v>67.543859649122808</v>
      </c>
      <c r="V45">
        <f t="shared" si="13"/>
        <v>88.639695104075059</v>
      </c>
      <c r="W45">
        <f t="shared" si="14"/>
        <v>90.987059885645508</v>
      </c>
      <c r="X45">
        <f t="shared" si="15"/>
        <v>5.7541125541125533</v>
      </c>
      <c r="Y45">
        <f t="shared" si="16"/>
        <v>76.96326112121713</v>
      </c>
      <c r="Z45">
        <f t="shared" si="17"/>
        <v>67.543859649122808</v>
      </c>
      <c r="AA45">
        <f t="shared" si="18"/>
        <v>16.930518909410729</v>
      </c>
      <c r="AB45">
        <f t="shared" si="19"/>
        <v>17.378874510984051</v>
      </c>
      <c r="AC45">
        <f t="shared" si="20"/>
        <v>19.100380353894494</v>
      </c>
      <c r="AD45">
        <f t="shared" si="21"/>
        <v>28.278485199272367</v>
      </c>
    </row>
    <row r="46" spans="1:30" x14ac:dyDescent="0.25">
      <c r="A46" t="s">
        <v>97</v>
      </c>
      <c r="B46" t="s">
        <v>31</v>
      </c>
      <c r="C46" t="s">
        <v>32</v>
      </c>
      <c r="D46">
        <v>16.34</v>
      </c>
      <c r="E46">
        <v>10.58</v>
      </c>
      <c r="F46">
        <v>13.13</v>
      </c>
      <c r="G46">
        <v>19.579999999999998</v>
      </c>
      <c r="H46">
        <v>59.73</v>
      </c>
      <c r="I46">
        <v>64.7</v>
      </c>
      <c r="J46">
        <v>66.28</v>
      </c>
      <c r="K46" t="s">
        <v>46</v>
      </c>
      <c r="L46" t="s">
        <v>42</v>
      </c>
      <c r="M46" t="s">
        <v>35</v>
      </c>
      <c r="N46" t="s">
        <v>36</v>
      </c>
      <c r="O46" t="s">
        <v>54</v>
      </c>
      <c r="P46" t="s">
        <v>51</v>
      </c>
      <c r="Q46" t="s">
        <v>48</v>
      </c>
      <c r="R46" t="s">
        <v>40</v>
      </c>
      <c r="T46">
        <f t="shared" si="11"/>
        <v>102.4420401854714</v>
      </c>
      <c r="U46">
        <f t="shared" si="12"/>
        <v>64.749082007343944</v>
      </c>
      <c r="V46">
        <f t="shared" si="13"/>
        <v>92.318392581143726</v>
      </c>
      <c r="W46">
        <f t="shared" si="14"/>
        <v>90.117682558841267</v>
      </c>
      <c r="X46">
        <f t="shared" si="15"/>
        <v>6.2646502835538751</v>
      </c>
      <c r="Y46">
        <f t="shared" si="16"/>
        <v>70.0835426084045</v>
      </c>
      <c r="Z46">
        <f t="shared" si="17"/>
        <v>64.749082007343944</v>
      </c>
      <c r="AA46">
        <f t="shared" si="18"/>
        <v>16.352395672333849</v>
      </c>
      <c r="AB46">
        <f t="shared" si="19"/>
        <v>15.96258298129149</v>
      </c>
      <c r="AC46">
        <f t="shared" si="20"/>
        <v>17.713042022434287</v>
      </c>
      <c r="AD46">
        <f t="shared" si="21"/>
        <v>27.356437301188684</v>
      </c>
    </row>
    <row r="47" spans="1:30" x14ac:dyDescent="0.25">
      <c r="A47" t="s">
        <v>98</v>
      </c>
      <c r="B47" t="s">
        <v>31</v>
      </c>
      <c r="C47" t="s">
        <v>32</v>
      </c>
      <c r="D47">
        <v>16.829999999999998</v>
      </c>
      <c r="E47">
        <v>11.9</v>
      </c>
      <c r="F47">
        <v>12.51</v>
      </c>
      <c r="G47">
        <v>19.37</v>
      </c>
      <c r="H47">
        <v>58.51</v>
      </c>
      <c r="I47">
        <v>65.42</v>
      </c>
      <c r="J47">
        <v>65.81</v>
      </c>
      <c r="K47" t="s">
        <v>46</v>
      </c>
      <c r="L47" t="s">
        <v>34</v>
      </c>
      <c r="M47" t="s">
        <v>35</v>
      </c>
      <c r="N47" t="s">
        <v>36</v>
      </c>
      <c r="O47" t="s">
        <v>37</v>
      </c>
      <c r="P47" t="s">
        <v>56</v>
      </c>
      <c r="Q47" t="s">
        <v>48</v>
      </c>
      <c r="R47" t="s">
        <v>40</v>
      </c>
      <c r="T47">
        <f t="shared" si="11"/>
        <v>100.59614796698257</v>
      </c>
      <c r="U47">
        <f t="shared" si="12"/>
        <v>70.707070707070713</v>
      </c>
      <c r="V47">
        <f t="shared" si="13"/>
        <v>89.437480892693358</v>
      </c>
      <c r="W47">
        <f t="shared" si="14"/>
        <v>88.907460872207864</v>
      </c>
      <c r="X47">
        <f t="shared" si="15"/>
        <v>5.530252100840336</v>
      </c>
      <c r="Y47">
        <f t="shared" si="16"/>
        <v>73.146067338916438</v>
      </c>
      <c r="Z47">
        <f t="shared" si="17"/>
        <v>70.707070707070713</v>
      </c>
      <c r="AA47">
        <f t="shared" si="18"/>
        <v>18.190155915622132</v>
      </c>
      <c r="AB47">
        <f t="shared" si="19"/>
        <v>18.082358304209087</v>
      </c>
      <c r="AC47">
        <f t="shared" si="20"/>
        <v>20.338403691676639</v>
      </c>
      <c r="AD47">
        <f t="shared" si="21"/>
        <v>28.764313792514095</v>
      </c>
    </row>
    <row r="48" spans="1:30" x14ac:dyDescent="0.25">
      <c r="A48" t="s">
        <v>99</v>
      </c>
      <c r="B48" t="s">
        <v>31</v>
      </c>
      <c r="C48" t="s">
        <v>32</v>
      </c>
      <c r="D48">
        <v>17</v>
      </c>
      <c r="E48">
        <v>10.3</v>
      </c>
      <c r="F48">
        <v>13.29</v>
      </c>
      <c r="G48">
        <v>18.7</v>
      </c>
      <c r="H48">
        <v>58.68</v>
      </c>
      <c r="I48">
        <v>64.349999999999994</v>
      </c>
      <c r="J48">
        <v>67.38</v>
      </c>
      <c r="K48" t="s">
        <v>59</v>
      </c>
      <c r="L48" t="s">
        <v>42</v>
      </c>
      <c r="M48" t="s">
        <v>35</v>
      </c>
      <c r="N48" t="s">
        <v>36</v>
      </c>
      <c r="O48" t="s">
        <v>54</v>
      </c>
      <c r="P48" t="s">
        <v>38</v>
      </c>
      <c r="Q48" t="s">
        <v>39</v>
      </c>
      <c r="R48" t="s">
        <v>49</v>
      </c>
      <c r="T48">
        <f t="shared" si="11"/>
        <v>104.70862470862473</v>
      </c>
      <c r="U48">
        <f t="shared" si="12"/>
        <v>60.588235294117652</v>
      </c>
      <c r="V48">
        <f t="shared" si="13"/>
        <v>91.188811188811187</v>
      </c>
      <c r="W48">
        <f t="shared" si="14"/>
        <v>87.088156723063221</v>
      </c>
      <c r="X48">
        <f t="shared" si="15"/>
        <v>6.5417475728155328</v>
      </c>
      <c r="Y48">
        <f t="shared" si="16"/>
        <v>70.567868098159508</v>
      </c>
      <c r="Z48">
        <f t="shared" si="17"/>
        <v>60.588235294117652</v>
      </c>
      <c r="AA48">
        <f t="shared" si="18"/>
        <v>16.006216006216007</v>
      </c>
      <c r="AB48">
        <f t="shared" si="19"/>
        <v>15.286435143959634</v>
      </c>
      <c r="AC48">
        <f t="shared" si="20"/>
        <v>17.552828902522155</v>
      </c>
      <c r="AD48">
        <f t="shared" si="21"/>
        <v>28.970688479890931</v>
      </c>
    </row>
    <row r="49" spans="1:30" x14ac:dyDescent="0.25">
      <c r="A49" t="s">
        <v>100</v>
      </c>
      <c r="B49" t="s">
        <v>31</v>
      </c>
      <c r="C49" t="s">
        <v>32</v>
      </c>
      <c r="D49">
        <v>17.989999999999998</v>
      </c>
      <c r="E49">
        <v>11.43</v>
      </c>
      <c r="F49">
        <v>13.39</v>
      </c>
      <c r="G49">
        <v>19.260000000000002</v>
      </c>
      <c r="H49">
        <v>57.5</v>
      </c>
      <c r="I49">
        <v>66.56</v>
      </c>
      <c r="J49">
        <v>65.86</v>
      </c>
      <c r="K49" t="s">
        <v>46</v>
      </c>
      <c r="L49" t="s">
        <v>42</v>
      </c>
      <c r="M49" t="s">
        <v>35</v>
      </c>
      <c r="N49" t="s">
        <v>36</v>
      </c>
      <c r="O49" t="s">
        <v>37</v>
      </c>
      <c r="P49" t="s">
        <v>51</v>
      </c>
      <c r="Q49" t="s">
        <v>39</v>
      </c>
      <c r="R49" t="s">
        <v>44</v>
      </c>
      <c r="T49">
        <f t="shared" si="11"/>
        <v>98.948317307692307</v>
      </c>
      <c r="U49">
        <f t="shared" si="12"/>
        <v>63.535297387437474</v>
      </c>
      <c r="V49">
        <f t="shared" si="13"/>
        <v>86.38822115384616</v>
      </c>
      <c r="W49">
        <f t="shared" si="14"/>
        <v>87.306407531126624</v>
      </c>
      <c r="X49">
        <f t="shared" si="15"/>
        <v>5.7620297462817147</v>
      </c>
      <c r="Y49">
        <f t="shared" si="16"/>
        <v>77.047540869565225</v>
      </c>
      <c r="Z49">
        <f t="shared" si="17"/>
        <v>63.535297387437474</v>
      </c>
      <c r="AA49">
        <f t="shared" si="18"/>
        <v>17.17247596153846</v>
      </c>
      <c r="AB49">
        <f t="shared" si="19"/>
        <v>17.354995444883084</v>
      </c>
      <c r="AC49">
        <f t="shared" si="20"/>
        <v>19.878260869565217</v>
      </c>
      <c r="AD49">
        <f t="shared" si="21"/>
        <v>31.286956521739128</v>
      </c>
    </row>
    <row r="50" spans="1:30" x14ac:dyDescent="0.25">
      <c r="A50" t="s">
        <v>101</v>
      </c>
      <c r="B50" t="s">
        <v>31</v>
      </c>
      <c r="C50" t="s">
        <v>32</v>
      </c>
      <c r="D50">
        <v>17.52</v>
      </c>
      <c r="E50">
        <v>12.35</v>
      </c>
      <c r="F50">
        <v>13.66</v>
      </c>
      <c r="G50">
        <v>18.88</v>
      </c>
      <c r="H50">
        <v>58.68</v>
      </c>
      <c r="I50">
        <v>67.8</v>
      </c>
      <c r="J50">
        <v>67.77</v>
      </c>
      <c r="K50" t="s">
        <v>59</v>
      </c>
      <c r="L50" t="s">
        <v>42</v>
      </c>
      <c r="M50" t="s">
        <v>35</v>
      </c>
      <c r="N50" t="s">
        <v>36</v>
      </c>
      <c r="O50" t="s">
        <v>37</v>
      </c>
      <c r="P50" t="s">
        <v>51</v>
      </c>
      <c r="Q50" t="s">
        <v>48</v>
      </c>
      <c r="R50" t="s">
        <v>44</v>
      </c>
      <c r="T50">
        <f t="shared" si="11"/>
        <v>99.955752212389385</v>
      </c>
      <c r="U50">
        <f t="shared" si="12"/>
        <v>70.490867579908681</v>
      </c>
      <c r="V50">
        <f t="shared" si="13"/>
        <v>86.548672566371692</v>
      </c>
      <c r="W50">
        <f t="shared" si="14"/>
        <v>86.586985391766262</v>
      </c>
      <c r="X50">
        <f t="shared" si="15"/>
        <v>5.4874493927125503</v>
      </c>
      <c r="Y50">
        <f t="shared" si="16"/>
        <v>78.337423312883416</v>
      </c>
      <c r="Z50">
        <f t="shared" si="17"/>
        <v>70.490867579908681</v>
      </c>
      <c r="AA50">
        <f t="shared" si="18"/>
        <v>18.21533923303835</v>
      </c>
      <c r="AB50">
        <f t="shared" si="19"/>
        <v>18.223402685554081</v>
      </c>
      <c r="AC50">
        <f t="shared" si="20"/>
        <v>21.046353101567824</v>
      </c>
      <c r="AD50">
        <f t="shared" si="21"/>
        <v>29.856850715746418</v>
      </c>
    </row>
    <row r="51" spans="1:30" x14ac:dyDescent="0.25">
      <c r="A51" t="s">
        <v>102</v>
      </c>
      <c r="B51" t="s">
        <v>31</v>
      </c>
      <c r="C51" t="s">
        <v>32</v>
      </c>
      <c r="D51">
        <v>16.149999999999999</v>
      </c>
      <c r="E51">
        <v>10.54</v>
      </c>
      <c r="F51">
        <v>13.65</v>
      </c>
      <c r="G51">
        <v>19.29</v>
      </c>
      <c r="H51">
        <v>58.35</v>
      </c>
      <c r="I51">
        <v>68.78</v>
      </c>
      <c r="J51">
        <v>67.209999999999994</v>
      </c>
      <c r="K51" t="s">
        <v>33</v>
      </c>
      <c r="L51" t="s">
        <v>34</v>
      </c>
      <c r="M51" t="s">
        <v>35</v>
      </c>
      <c r="N51" t="s">
        <v>47</v>
      </c>
      <c r="O51" t="s">
        <v>43</v>
      </c>
      <c r="P51" t="s">
        <v>51</v>
      </c>
      <c r="Q51" t="s">
        <v>48</v>
      </c>
      <c r="R51" t="s">
        <v>40</v>
      </c>
      <c r="T51">
        <f t="shared" si="11"/>
        <v>97.717359697586488</v>
      </c>
      <c r="U51">
        <f t="shared" si="12"/>
        <v>65.26315789473685</v>
      </c>
      <c r="V51">
        <f t="shared" si="13"/>
        <v>84.835708054667052</v>
      </c>
      <c r="W51">
        <f t="shared" si="14"/>
        <v>86.817437881267679</v>
      </c>
      <c r="X51">
        <f t="shared" si="15"/>
        <v>6.3766603415559775</v>
      </c>
      <c r="Y51">
        <f t="shared" si="16"/>
        <v>81.074351328191938</v>
      </c>
      <c r="Z51">
        <f t="shared" si="17"/>
        <v>65.26315789473685</v>
      </c>
      <c r="AA51">
        <f t="shared" si="18"/>
        <v>15.324222157603954</v>
      </c>
      <c r="AB51">
        <f t="shared" si="19"/>
        <v>15.682190150275257</v>
      </c>
      <c r="AC51">
        <f t="shared" si="20"/>
        <v>18.063410454155953</v>
      </c>
      <c r="AD51">
        <f t="shared" si="21"/>
        <v>27.677806341045414</v>
      </c>
    </row>
    <row r="52" spans="1:30" x14ac:dyDescent="0.25">
      <c r="A52" t="s">
        <v>103</v>
      </c>
      <c r="B52" t="s">
        <v>31</v>
      </c>
      <c r="C52" t="s">
        <v>32</v>
      </c>
      <c r="D52">
        <v>17.510000000000002</v>
      </c>
      <c r="E52">
        <v>10.78</v>
      </c>
      <c r="F52">
        <v>12.38</v>
      </c>
      <c r="G52">
        <v>19.75</v>
      </c>
      <c r="H52">
        <v>59.09</v>
      </c>
      <c r="I52">
        <v>66.989999999999995</v>
      </c>
      <c r="J52">
        <v>66.89</v>
      </c>
      <c r="K52" t="s">
        <v>33</v>
      </c>
      <c r="L52" t="s">
        <v>34</v>
      </c>
      <c r="M52" t="s">
        <v>35</v>
      </c>
      <c r="N52" t="s">
        <v>36</v>
      </c>
      <c r="O52" t="s">
        <v>54</v>
      </c>
      <c r="P52" t="s">
        <v>51</v>
      </c>
      <c r="Q52" t="s">
        <v>48</v>
      </c>
      <c r="R52" t="s">
        <v>40</v>
      </c>
      <c r="T52">
        <f t="shared" si="11"/>
        <v>99.850723988655034</v>
      </c>
      <c r="U52">
        <f t="shared" si="12"/>
        <v>61.564820102798393</v>
      </c>
      <c r="V52">
        <f t="shared" si="13"/>
        <v>88.207195103746841</v>
      </c>
      <c r="W52">
        <f t="shared" si="14"/>
        <v>88.339064135147254</v>
      </c>
      <c r="X52">
        <f t="shared" si="15"/>
        <v>6.2050092764378482</v>
      </c>
      <c r="Y52">
        <f t="shared" si="16"/>
        <v>75.946185479776588</v>
      </c>
      <c r="Z52">
        <f t="shared" si="17"/>
        <v>61.564820102798393</v>
      </c>
      <c r="AA52">
        <f t="shared" si="18"/>
        <v>16.091954022988507</v>
      </c>
      <c r="AB52">
        <f t="shared" si="19"/>
        <v>16.116011361937506</v>
      </c>
      <c r="AC52">
        <f t="shared" si="20"/>
        <v>18.243357590116769</v>
      </c>
      <c r="AD52">
        <f t="shared" si="21"/>
        <v>29.632763580978171</v>
      </c>
    </row>
    <row r="53" spans="1:30" x14ac:dyDescent="0.25">
      <c r="A53" t="s">
        <v>104</v>
      </c>
      <c r="B53" t="s">
        <v>31</v>
      </c>
      <c r="C53" t="s">
        <v>32</v>
      </c>
      <c r="D53">
        <v>17.05</v>
      </c>
      <c r="E53">
        <v>11.16</v>
      </c>
      <c r="F53">
        <v>12.61</v>
      </c>
      <c r="G53">
        <v>20.52</v>
      </c>
      <c r="H53">
        <v>57.71</v>
      </c>
      <c r="I53">
        <v>68.94</v>
      </c>
      <c r="J53">
        <v>65.73</v>
      </c>
      <c r="K53" t="s">
        <v>46</v>
      </c>
      <c r="L53" t="s">
        <v>34</v>
      </c>
      <c r="M53" t="s">
        <v>35</v>
      </c>
      <c r="N53" t="s">
        <v>36</v>
      </c>
      <c r="O53" t="s">
        <v>43</v>
      </c>
      <c r="P53" t="s">
        <v>51</v>
      </c>
      <c r="Q53" t="s">
        <v>48</v>
      </c>
      <c r="R53" t="s">
        <v>40</v>
      </c>
      <c r="T53">
        <f t="shared" si="11"/>
        <v>95.343777197563099</v>
      </c>
      <c r="U53">
        <f t="shared" si="12"/>
        <v>65.454545454545453</v>
      </c>
      <c r="V53">
        <f t="shared" si="13"/>
        <v>83.710472874963742</v>
      </c>
      <c r="W53">
        <f t="shared" si="14"/>
        <v>87.798569907196097</v>
      </c>
      <c r="X53">
        <f t="shared" si="15"/>
        <v>5.889784946236559</v>
      </c>
      <c r="Y53">
        <f t="shared" si="16"/>
        <v>82.35528677872118</v>
      </c>
      <c r="Z53">
        <f t="shared" si="17"/>
        <v>65.454545454545453</v>
      </c>
      <c r="AA53">
        <f t="shared" si="18"/>
        <v>16.187989556135772</v>
      </c>
      <c r="AB53">
        <f t="shared" si="19"/>
        <v>16.97854860794158</v>
      </c>
      <c r="AC53">
        <f t="shared" si="20"/>
        <v>19.33806965863802</v>
      </c>
      <c r="AD53">
        <f t="shared" si="21"/>
        <v>29.544273089585861</v>
      </c>
    </row>
    <row r="54" spans="1:30" x14ac:dyDescent="0.25">
      <c r="A54" t="s">
        <v>105</v>
      </c>
      <c r="B54" t="s">
        <v>31</v>
      </c>
      <c r="C54" t="s">
        <v>32</v>
      </c>
      <c r="D54">
        <v>16.86</v>
      </c>
      <c r="E54">
        <v>10.81</v>
      </c>
      <c r="F54">
        <v>13.37</v>
      </c>
      <c r="G54">
        <v>18.170000000000002</v>
      </c>
      <c r="H54">
        <v>59.32</v>
      </c>
      <c r="I54">
        <v>65.17</v>
      </c>
      <c r="J54">
        <v>66.3</v>
      </c>
      <c r="K54" t="s">
        <v>46</v>
      </c>
      <c r="L54" t="s">
        <v>42</v>
      </c>
      <c r="M54" t="s">
        <v>35</v>
      </c>
      <c r="N54" t="s">
        <v>36</v>
      </c>
      <c r="O54" t="s">
        <v>54</v>
      </c>
      <c r="P54" t="s">
        <v>56</v>
      </c>
      <c r="Q54" t="s">
        <v>48</v>
      </c>
      <c r="R54" t="s">
        <v>40</v>
      </c>
      <c r="T54">
        <f t="shared" si="11"/>
        <v>101.73392665336812</v>
      </c>
      <c r="U54">
        <f t="shared" si="12"/>
        <v>64.116251482799541</v>
      </c>
      <c r="V54">
        <f t="shared" si="13"/>
        <v>91.023477059996921</v>
      </c>
      <c r="W54">
        <f t="shared" si="14"/>
        <v>89.472096530920069</v>
      </c>
      <c r="X54">
        <f t="shared" si="15"/>
        <v>6.1332099907493056</v>
      </c>
      <c r="Y54">
        <f t="shared" si="16"/>
        <v>71.59691335131491</v>
      </c>
      <c r="Z54">
        <f t="shared" si="17"/>
        <v>64.116251482799541</v>
      </c>
      <c r="AA54">
        <f t="shared" si="18"/>
        <v>16.587386834433023</v>
      </c>
      <c r="AB54">
        <f t="shared" si="19"/>
        <v>16.304675716440421</v>
      </c>
      <c r="AC54">
        <f t="shared" si="20"/>
        <v>18.223196223870534</v>
      </c>
      <c r="AD54">
        <f t="shared" si="21"/>
        <v>28.422117329737016</v>
      </c>
    </row>
    <row r="55" spans="1:30" x14ac:dyDescent="0.25">
      <c r="A55" t="s">
        <v>106</v>
      </c>
      <c r="B55" t="s">
        <v>31</v>
      </c>
      <c r="C55" t="s">
        <v>32</v>
      </c>
      <c r="D55">
        <v>17.7</v>
      </c>
      <c r="E55">
        <v>10.220000000000001</v>
      </c>
      <c r="F55">
        <v>13.37</v>
      </c>
      <c r="G55">
        <v>20.97</v>
      </c>
      <c r="H55">
        <v>60.54</v>
      </c>
      <c r="I55">
        <v>64.77</v>
      </c>
      <c r="J55">
        <v>68.61</v>
      </c>
      <c r="K55" t="s">
        <v>46</v>
      </c>
      <c r="L55" t="s">
        <v>34</v>
      </c>
      <c r="M55" t="s">
        <v>35</v>
      </c>
      <c r="N55" t="s">
        <v>47</v>
      </c>
      <c r="O55" t="s">
        <v>54</v>
      </c>
      <c r="P55" t="s">
        <v>51</v>
      </c>
      <c r="Q55" t="s">
        <v>48</v>
      </c>
      <c r="R55" t="s">
        <v>40</v>
      </c>
      <c r="T55">
        <f t="shared" si="11"/>
        <v>105.92867068087077</v>
      </c>
      <c r="U55">
        <f t="shared" si="12"/>
        <v>57.740112994350291</v>
      </c>
      <c r="V55">
        <f t="shared" si="13"/>
        <v>93.469198703103302</v>
      </c>
      <c r="W55">
        <f t="shared" si="14"/>
        <v>88.237866200262346</v>
      </c>
      <c r="X55">
        <f t="shared" si="15"/>
        <v>6.7133072407045002</v>
      </c>
      <c r="Y55">
        <f t="shared" si="16"/>
        <v>69.295555004955389</v>
      </c>
      <c r="Z55">
        <f t="shared" si="17"/>
        <v>57.740112994350291</v>
      </c>
      <c r="AA55">
        <f t="shared" si="18"/>
        <v>15.778909989192529</v>
      </c>
      <c r="AB55">
        <f t="shared" si="19"/>
        <v>14.895787786037021</v>
      </c>
      <c r="AC55">
        <f t="shared" si="20"/>
        <v>16.881400726792208</v>
      </c>
      <c r="AD55">
        <f t="shared" si="21"/>
        <v>29.23686818632309</v>
      </c>
    </row>
    <row r="56" spans="1:30" x14ac:dyDescent="0.25">
      <c r="A56" t="s">
        <v>107</v>
      </c>
      <c r="B56" t="s">
        <v>31</v>
      </c>
      <c r="C56" t="s">
        <v>32</v>
      </c>
      <c r="D56">
        <v>17.97</v>
      </c>
      <c r="E56">
        <v>11.14</v>
      </c>
      <c r="F56">
        <v>13.37</v>
      </c>
      <c r="G56">
        <v>17.579999999999998</v>
      </c>
      <c r="H56">
        <v>58.57</v>
      </c>
      <c r="I56">
        <v>66.83</v>
      </c>
      <c r="J56">
        <v>68.17</v>
      </c>
      <c r="K56" t="s">
        <v>33</v>
      </c>
      <c r="L56" t="s">
        <v>34</v>
      </c>
      <c r="M56" t="s">
        <v>35</v>
      </c>
      <c r="N56" t="s">
        <v>36</v>
      </c>
      <c r="O56" t="s">
        <v>54</v>
      </c>
      <c r="P56" t="s">
        <v>56</v>
      </c>
      <c r="Q56" t="s">
        <v>48</v>
      </c>
      <c r="R56" t="s">
        <v>49</v>
      </c>
      <c r="T56">
        <f t="shared" si="11"/>
        <v>102.00508753553794</v>
      </c>
      <c r="U56">
        <f t="shared" si="12"/>
        <v>61.992209237618255</v>
      </c>
      <c r="V56">
        <f t="shared" si="13"/>
        <v>87.640281310788566</v>
      </c>
      <c r="W56">
        <f t="shared" si="14"/>
        <v>85.91755904356755</v>
      </c>
      <c r="X56">
        <f t="shared" si="15"/>
        <v>6.1193895870736084</v>
      </c>
      <c r="Y56">
        <f t="shared" si="16"/>
        <v>76.254889875362807</v>
      </c>
      <c r="Z56">
        <f t="shared" si="17"/>
        <v>61.992209237618255</v>
      </c>
      <c r="AA56">
        <f t="shared" si="18"/>
        <v>16.669160556636243</v>
      </c>
      <c r="AB56">
        <f t="shared" si="19"/>
        <v>16.341499193193489</v>
      </c>
      <c r="AC56">
        <f t="shared" si="20"/>
        <v>19.019976096977974</v>
      </c>
      <c r="AD56">
        <f t="shared" si="21"/>
        <v>30.681236127710431</v>
      </c>
    </row>
    <row r="57" spans="1:30" x14ac:dyDescent="0.25">
      <c r="A57" t="s">
        <v>108</v>
      </c>
      <c r="B57" t="s">
        <v>31</v>
      </c>
      <c r="C57" t="s">
        <v>32</v>
      </c>
      <c r="D57">
        <v>17.91</v>
      </c>
      <c r="E57">
        <v>10.49</v>
      </c>
      <c r="F57">
        <v>15.1</v>
      </c>
      <c r="G57">
        <v>19.07</v>
      </c>
      <c r="H57">
        <v>59.18</v>
      </c>
      <c r="I57">
        <v>67.38</v>
      </c>
      <c r="J57">
        <v>65.61</v>
      </c>
      <c r="K57" t="s">
        <v>33</v>
      </c>
      <c r="L57" t="s">
        <v>34</v>
      </c>
      <c r="M57" t="s">
        <v>35</v>
      </c>
      <c r="N57" t="s">
        <v>36</v>
      </c>
      <c r="O57" t="s">
        <v>43</v>
      </c>
      <c r="P57" t="s">
        <v>38</v>
      </c>
      <c r="Q57" t="s">
        <v>39</v>
      </c>
      <c r="R57" t="s">
        <v>40</v>
      </c>
      <c r="T57">
        <f t="shared" si="11"/>
        <v>97.373107747105962</v>
      </c>
      <c r="U57">
        <f t="shared" si="12"/>
        <v>58.570630932439983</v>
      </c>
      <c r="V57">
        <f t="shared" si="13"/>
        <v>87.830216681507864</v>
      </c>
      <c r="W57">
        <f t="shared" si="14"/>
        <v>90.199664685261396</v>
      </c>
      <c r="X57">
        <f t="shared" si="15"/>
        <v>6.2545281220209725</v>
      </c>
      <c r="Y57">
        <f t="shared" si="16"/>
        <v>76.716194660358212</v>
      </c>
      <c r="Z57">
        <f t="shared" si="17"/>
        <v>58.570630932439983</v>
      </c>
      <c r="AA57">
        <f t="shared" si="18"/>
        <v>15.568417928168598</v>
      </c>
      <c r="AB57">
        <f t="shared" si="19"/>
        <v>15.988416399939034</v>
      </c>
      <c r="AC57">
        <f t="shared" si="20"/>
        <v>17.725582967218656</v>
      </c>
      <c r="AD57">
        <f t="shared" si="21"/>
        <v>30.263602568435282</v>
      </c>
    </row>
    <row r="58" spans="1:30" x14ac:dyDescent="0.25">
      <c r="A58" t="s">
        <v>109</v>
      </c>
      <c r="B58" t="s">
        <v>31</v>
      </c>
      <c r="C58" t="s">
        <v>32</v>
      </c>
      <c r="D58">
        <v>16.75</v>
      </c>
      <c r="E58">
        <v>11.37</v>
      </c>
      <c r="F58">
        <v>13.4</v>
      </c>
      <c r="G58">
        <v>19.690000000000001</v>
      </c>
      <c r="H58">
        <v>59.53</v>
      </c>
      <c r="I58">
        <v>66.86</v>
      </c>
      <c r="J58">
        <v>67.47</v>
      </c>
      <c r="K58" t="s">
        <v>46</v>
      </c>
      <c r="L58" t="s">
        <v>42</v>
      </c>
      <c r="M58" t="s">
        <v>35</v>
      </c>
      <c r="N58" t="s">
        <v>47</v>
      </c>
      <c r="O58" t="s">
        <v>43</v>
      </c>
      <c r="P58" t="s">
        <v>38</v>
      </c>
      <c r="Q58" t="s">
        <v>48</v>
      </c>
      <c r="R58" t="s">
        <v>44</v>
      </c>
      <c r="T58">
        <f t="shared" si="11"/>
        <v>100.91235417289859</v>
      </c>
      <c r="U58">
        <f t="shared" si="12"/>
        <v>67.880597014925371</v>
      </c>
      <c r="V58">
        <f t="shared" si="13"/>
        <v>89.03679329943165</v>
      </c>
      <c r="W58">
        <f t="shared" si="14"/>
        <v>88.231806728916567</v>
      </c>
      <c r="X58">
        <f t="shared" si="15"/>
        <v>5.9340369393139847</v>
      </c>
      <c r="Y58">
        <f t="shared" si="16"/>
        <v>75.092551654627925</v>
      </c>
      <c r="Z58">
        <f t="shared" si="17"/>
        <v>67.880597014925371</v>
      </c>
      <c r="AA58">
        <f t="shared" si="18"/>
        <v>17.005683517798385</v>
      </c>
      <c r="AB58">
        <f t="shared" si="19"/>
        <v>16.851934192974653</v>
      </c>
      <c r="AC58">
        <f t="shared" si="20"/>
        <v>19.09961364018142</v>
      </c>
      <c r="AD58">
        <f t="shared" si="21"/>
        <v>28.137073744330586</v>
      </c>
    </row>
    <row r="59" spans="1:30" x14ac:dyDescent="0.25">
      <c r="A59" t="s">
        <v>110</v>
      </c>
      <c r="B59" t="s">
        <v>31</v>
      </c>
      <c r="C59" t="s">
        <v>32</v>
      </c>
      <c r="D59">
        <v>17.100000000000001</v>
      </c>
      <c r="E59">
        <v>10.58</v>
      </c>
      <c r="F59">
        <v>13.69</v>
      </c>
      <c r="G59">
        <v>19.43</v>
      </c>
      <c r="H59">
        <v>58.22</v>
      </c>
      <c r="I59">
        <v>64.319999999999993</v>
      </c>
      <c r="J59">
        <v>68.599999999999994</v>
      </c>
      <c r="K59" t="s">
        <v>53</v>
      </c>
      <c r="L59" t="s">
        <v>34</v>
      </c>
      <c r="M59" t="s">
        <v>35</v>
      </c>
      <c r="N59" t="s">
        <v>47</v>
      </c>
      <c r="O59" t="s">
        <v>43</v>
      </c>
      <c r="P59" t="s">
        <v>56</v>
      </c>
      <c r="Q59" t="s">
        <v>48</v>
      </c>
      <c r="R59" t="s">
        <v>40</v>
      </c>
      <c r="T59">
        <f t="shared" si="11"/>
        <v>106.6542288557214</v>
      </c>
      <c r="U59">
        <f t="shared" si="12"/>
        <v>61.871345029239762</v>
      </c>
      <c r="V59">
        <f t="shared" si="13"/>
        <v>90.516169154228862</v>
      </c>
      <c r="W59">
        <f t="shared" si="14"/>
        <v>84.868804664723044</v>
      </c>
      <c r="X59">
        <f t="shared" si="15"/>
        <v>6.4839319470699426</v>
      </c>
      <c r="Y59">
        <f t="shared" si="16"/>
        <v>71.059127447612482</v>
      </c>
      <c r="Z59">
        <f t="shared" si="17"/>
        <v>61.871345029239762</v>
      </c>
      <c r="AA59">
        <f t="shared" si="18"/>
        <v>16.449004975124378</v>
      </c>
      <c r="AB59">
        <f t="shared" si="19"/>
        <v>15.422740524781343</v>
      </c>
      <c r="AC59">
        <f t="shared" si="20"/>
        <v>18.172449330127105</v>
      </c>
      <c r="AD59">
        <f t="shared" si="21"/>
        <v>29.371350051528687</v>
      </c>
    </row>
    <row r="60" spans="1:30" x14ac:dyDescent="0.25">
      <c r="A60" t="s">
        <v>111</v>
      </c>
      <c r="B60" t="s">
        <v>31</v>
      </c>
      <c r="C60" t="s">
        <v>32</v>
      </c>
      <c r="D60">
        <v>17.52</v>
      </c>
      <c r="E60">
        <v>11.98</v>
      </c>
      <c r="F60">
        <v>13.6</v>
      </c>
      <c r="G60">
        <v>18.68</v>
      </c>
      <c r="H60">
        <v>58.97</v>
      </c>
      <c r="I60">
        <v>66.790000000000006</v>
      </c>
      <c r="J60">
        <v>64.41</v>
      </c>
      <c r="K60" t="s">
        <v>46</v>
      </c>
      <c r="L60" t="s">
        <v>42</v>
      </c>
      <c r="M60" t="s">
        <v>35</v>
      </c>
      <c r="N60" t="s">
        <v>47</v>
      </c>
      <c r="O60" t="s">
        <v>43</v>
      </c>
      <c r="P60" t="s">
        <v>51</v>
      </c>
      <c r="Q60" t="s">
        <v>48</v>
      </c>
      <c r="R60" t="s">
        <v>49</v>
      </c>
      <c r="T60">
        <f t="shared" si="11"/>
        <v>96.436592304237152</v>
      </c>
      <c r="U60">
        <f t="shared" si="12"/>
        <v>68.378995433789953</v>
      </c>
      <c r="V60">
        <f t="shared" si="13"/>
        <v>88.291660428207805</v>
      </c>
      <c r="W60">
        <f t="shared" si="14"/>
        <v>91.554106505201062</v>
      </c>
      <c r="X60">
        <f t="shared" si="15"/>
        <v>5.3764607679465772</v>
      </c>
      <c r="Y60">
        <f t="shared" si="16"/>
        <v>75.647008648465331</v>
      </c>
      <c r="Z60">
        <f t="shared" si="17"/>
        <v>68.378995433789953</v>
      </c>
      <c r="AA60">
        <f t="shared" si="18"/>
        <v>17.9368168887558</v>
      </c>
      <c r="AB60">
        <f t="shared" si="19"/>
        <v>18.599596335972677</v>
      </c>
      <c r="AC60">
        <f t="shared" si="20"/>
        <v>20.315414617602169</v>
      </c>
      <c r="AD60">
        <f t="shared" si="21"/>
        <v>29.710022045107682</v>
      </c>
    </row>
    <row r="61" spans="1:30" x14ac:dyDescent="0.25">
      <c r="A61" t="s">
        <v>112</v>
      </c>
      <c r="B61" t="s">
        <v>31</v>
      </c>
      <c r="C61" t="s">
        <v>32</v>
      </c>
      <c r="D61">
        <v>17.93</v>
      </c>
      <c r="E61">
        <v>10.65</v>
      </c>
      <c r="F61">
        <v>13.44</v>
      </c>
      <c r="G61">
        <v>19.03</v>
      </c>
      <c r="H61">
        <v>58.72</v>
      </c>
      <c r="I61">
        <v>65.27</v>
      </c>
      <c r="J61">
        <v>68.239999999999995</v>
      </c>
      <c r="K61" t="s">
        <v>59</v>
      </c>
      <c r="L61" t="s">
        <v>42</v>
      </c>
      <c r="M61" t="s">
        <v>35</v>
      </c>
      <c r="N61" t="s">
        <v>36</v>
      </c>
      <c r="O61" t="s">
        <v>43</v>
      </c>
      <c r="P61" t="s">
        <v>56</v>
      </c>
      <c r="Q61" t="s">
        <v>48</v>
      </c>
      <c r="R61" t="s">
        <v>44</v>
      </c>
      <c r="T61">
        <f t="shared" si="11"/>
        <v>104.55032940094991</v>
      </c>
      <c r="U61">
        <f t="shared" si="12"/>
        <v>59.39765755716676</v>
      </c>
      <c r="V61">
        <f t="shared" si="13"/>
        <v>89.964761758847871</v>
      </c>
      <c r="W61">
        <f t="shared" si="14"/>
        <v>86.049237983587346</v>
      </c>
      <c r="X61">
        <f t="shared" si="15"/>
        <v>6.4075117370892007</v>
      </c>
      <c r="Y61">
        <f t="shared" si="16"/>
        <v>72.550628405994544</v>
      </c>
      <c r="Z61">
        <f t="shared" si="17"/>
        <v>59.39765755716676</v>
      </c>
      <c r="AA61">
        <f t="shared" si="18"/>
        <v>16.316837750880957</v>
      </c>
      <c r="AB61">
        <f t="shared" si="19"/>
        <v>15.60668229777257</v>
      </c>
      <c r="AC61">
        <f t="shared" si="20"/>
        <v>18.136920980926433</v>
      </c>
      <c r="AD61">
        <f t="shared" si="21"/>
        <v>30.53474114441417</v>
      </c>
    </row>
    <row r="62" spans="1:30" x14ac:dyDescent="0.25">
      <c r="A62" t="s">
        <v>113</v>
      </c>
      <c r="B62" t="s">
        <v>31</v>
      </c>
      <c r="C62" t="s">
        <v>32</v>
      </c>
      <c r="D62">
        <v>16.989999999999998</v>
      </c>
      <c r="E62">
        <v>10.92</v>
      </c>
      <c r="F62">
        <v>12.94</v>
      </c>
      <c r="G62">
        <v>18.79</v>
      </c>
      <c r="H62">
        <v>58.82</v>
      </c>
      <c r="I62">
        <v>67.739999999999995</v>
      </c>
      <c r="J62">
        <v>66.150000000000006</v>
      </c>
      <c r="K62" t="s">
        <v>33</v>
      </c>
      <c r="L62" t="s">
        <v>34</v>
      </c>
      <c r="M62" t="s">
        <v>35</v>
      </c>
      <c r="N62" t="s">
        <v>36</v>
      </c>
      <c r="O62" t="s">
        <v>54</v>
      </c>
      <c r="P62" t="s">
        <v>56</v>
      </c>
      <c r="Q62" t="s">
        <v>48</v>
      </c>
      <c r="R62" t="s">
        <v>49</v>
      </c>
      <c r="T62">
        <f t="shared" si="11"/>
        <v>97.652790079716581</v>
      </c>
      <c r="U62">
        <f t="shared" si="12"/>
        <v>64.273101824602705</v>
      </c>
      <c r="V62">
        <f t="shared" si="13"/>
        <v>86.832004723944493</v>
      </c>
      <c r="W62">
        <f t="shared" si="14"/>
        <v>88.919123204837476</v>
      </c>
      <c r="X62">
        <f t="shared" si="15"/>
        <v>6.0576923076923084</v>
      </c>
      <c r="Y62">
        <f t="shared" si="16"/>
        <v>78.012709962597754</v>
      </c>
      <c r="Z62">
        <f t="shared" si="17"/>
        <v>64.273101824602705</v>
      </c>
      <c r="AA62">
        <f t="shared" si="18"/>
        <v>16.12046058458813</v>
      </c>
      <c r="AB62">
        <f t="shared" si="19"/>
        <v>16.507936507936506</v>
      </c>
      <c r="AC62">
        <f t="shared" si="20"/>
        <v>18.565113906834409</v>
      </c>
      <c r="AD62">
        <f t="shared" si="21"/>
        <v>28.884733083985036</v>
      </c>
    </row>
    <row r="63" spans="1:30" x14ac:dyDescent="0.25">
      <c r="A63" t="s">
        <v>114</v>
      </c>
      <c r="B63" t="s">
        <v>31</v>
      </c>
      <c r="C63" t="s">
        <v>32</v>
      </c>
      <c r="D63">
        <v>17.18</v>
      </c>
      <c r="E63">
        <v>11.56</v>
      </c>
      <c r="F63">
        <v>13.49</v>
      </c>
      <c r="G63">
        <v>18.71</v>
      </c>
      <c r="H63">
        <v>57.77</v>
      </c>
      <c r="I63">
        <v>67.36</v>
      </c>
      <c r="J63">
        <v>68.290000000000006</v>
      </c>
      <c r="K63" t="s">
        <v>53</v>
      </c>
      <c r="L63" t="s">
        <v>42</v>
      </c>
      <c r="M63" t="s">
        <v>35</v>
      </c>
      <c r="N63" t="s">
        <v>36</v>
      </c>
      <c r="O63" t="s">
        <v>37</v>
      </c>
      <c r="P63" t="s">
        <v>56</v>
      </c>
      <c r="Q63" t="s">
        <v>48</v>
      </c>
      <c r="R63" t="s">
        <v>40</v>
      </c>
      <c r="T63">
        <f t="shared" si="11"/>
        <v>101.38064133016628</v>
      </c>
      <c r="U63">
        <f t="shared" si="12"/>
        <v>67.287543655413273</v>
      </c>
      <c r="V63">
        <f t="shared" si="13"/>
        <v>85.763064133016627</v>
      </c>
      <c r="W63">
        <f t="shared" si="14"/>
        <v>84.595109093571523</v>
      </c>
      <c r="X63">
        <f t="shared" si="15"/>
        <v>5.9074394463667819</v>
      </c>
      <c r="Y63">
        <f t="shared" si="16"/>
        <v>78.541969880560842</v>
      </c>
      <c r="Z63">
        <f t="shared" si="17"/>
        <v>67.287543655413273</v>
      </c>
      <c r="AA63">
        <f t="shared" si="18"/>
        <v>17.161520190023754</v>
      </c>
      <c r="AB63">
        <f t="shared" si="19"/>
        <v>16.927807878166643</v>
      </c>
      <c r="AC63">
        <f t="shared" si="20"/>
        <v>20.010386013501819</v>
      </c>
      <c r="AD63">
        <f t="shared" si="21"/>
        <v>29.738618660204256</v>
      </c>
    </row>
    <row r="64" spans="1:30" x14ac:dyDescent="0.25">
      <c r="A64" t="s">
        <v>115</v>
      </c>
      <c r="B64" t="s">
        <v>31</v>
      </c>
      <c r="C64" t="s">
        <v>32</v>
      </c>
      <c r="D64">
        <v>16.579999999999998</v>
      </c>
      <c r="E64">
        <v>10.4</v>
      </c>
      <c r="F64">
        <v>12.7</v>
      </c>
      <c r="G64">
        <v>19.91</v>
      </c>
      <c r="H64">
        <v>58.73</v>
      </c>
      <c r="I64">
        <v>65.73</v>
      </c>
      <c r="J64">
        <v>65.98</v>
      </c>
      <c r="K64" t="s">
        <v>33</v>
      </c>
      <c r="L64" t="s">
        <v>34</v>
      </c>
      <c r="M64" t="s">
        <v>35</v>
      </c>
      <c r="N64" t="s">
        <v>47</v>
      </c>
      <c r="O64" t="s">
        <v>43</v>
      </c>
      <c r="P64" t="s">
        <v>51</v>
      </c>
      <c r="Q64" t="s">
        <v>48</v>
      </c>
      <c r="R64" t="s">
        <v>49</v>
      </c>
      <c r="T64">
        <f t="shared" si="11"/>
        <v>100.38034383082307</v>
      </c>
      <c r="U64">
        <f t="shared" si="12"/>
        <v>62.726176115802176</v>
      </c>
      <c r="V64">
        <f t="shared" si="13"/>
        <v>89.350372736954199</v>
      </c>
      <c r="W64">
        <f t="shared" si="14"/>
        <v>89.011821764170946</v>
      </c>
      <c r="X64">
        <f t="shared" si="15"/>
        <v>6.3442307692307693</v>
      </c>
      <c r="Y64">
        <f t="shared" si="16"/>
        <v>73.564326579261035</v>
      </c>
      <c r="Z64">
        <f t="shared" si="17"/>
        <v>62.726176115802176</v>
      </c>
      <c r="AA64">
        <f t="shared" si="18"/>
        <v>15.822303362239465</v>
      </c>
      <c r="AB64">
        <f t="shared" si="19"/>
        <v>15.762352227947861</v>
      </c>
      <c r="AC64">
        <f t="shared" si="20"/>
        <v>17.708155967989104</v>
      </c>
      <c r="AD64">
        <f t="shared" si="21"/>
        <v>28.230887110505705</v>
      </c>
    </row>
    <row r="65" spans="1:30" x14ac:dyDescent="0.25">
      <c r="A65" t="s">
        <v>116</v>
      </c>
      <c r="B65" t="s">
        <v>31</v>
      </c>
      <c r="C65" t="s">
        <v>32</v>
      </c>
      <c r="D65">
        <v>16.52</v>
      </c>
      <c r="E65">
        <v>11.23</v>
      </c>
      <c r="F65">
        <v>12.98</v>
      </c>
      <c r="G65">
        <v>19.5</v>
      </c>
      <c r="H65">
        <v>59.3</v>
      </c>
      <c r="I65">
        <v>66.260000000000005</v>
      </c>
      <c r="J65">
        <v>64.180000000000007</v>
      </c>
      <c r="K65" t="s">
        <v>33</v>
      </c>
      <c r="L65" t="s">
        <v>42</v>
      </c>
      <c r="M65" t="s">
        <v>35</v>
      </c>
      <c r="N65" t="s">
        <v>36</v>
      </c>
      <c r="O65" t="s">
        <v>37</v>
      </c>
      <c r="P65" t="s">
        <v>38</v>
      </c>
      <c r="Q65" t="s">
        <v>48</v>
      </c>
      <c r="R65" t="s">
        <v>40</v>
      </c>
      <c r="T65">
        <f t="shared" si="11"/>
        <v>96.860851192272861</v>
      </c>
      <c r="U65">
        <f t="shared" si="12"/>
        <v>67.978208232445525</v>
      </c>
      <c r="V65">
        <f t="shared" si="13"/>
        <v>89.495925143374578</v>
      </c>
      <c r="W65">
        <f t="shared" si="14"/>
        <v>92.396385166718588</v>
      </c>
      <c r="X65">
        <f t="shared" si="15"/>
        <v>5.7150489759572576</v>
      </c>
      <c r="Y65">
        <f t="shared" si="16"/>
        <v>74.036890387858364</v>
      </c>
      <c r="Z65">
        <f t="shared" si="17"/>
        <v>67.978208232445525</v>
      </c>
      <c r="AA65">
        <f t="shared" si="18"/>
        <v>16.948385149411411</v>
      </c>
      <c r="AB65">
        <f t="shared" si="19"/>
        <v>17.49766282330944</v>
      </c>
      <c r="AC65">
        <f t="shared" si="20"/>
        <v>18.937605396290053</v>
      </c>
      <c r="AD65">
        <f t="shared" si="21"/>
        <v>27.858347386172007</v>
      </c>
    </row>
    <row r="66" spans="1:30" x14ac:dyDescent="0.25">
      <c r="A66" t="s">
        <v>117</v>
      </c>
      <c r="B66" t="s">
        <v>31</v>
      </c>
      <c r="C66" t="s">
        <v>32</v>
      </c>
      <c r="D66">
        <v>17.829999999999998</v>
      </c>
      <c r="E66">
        <v>11.85</v>
      </c>
      <c r="F66">
        <v>12.85</v>
      </c>
      <c r="G66">
        <v>18.62</v>
      </c>
      <c r="H66">
        <v>60.44</v>
      </c>
      <c r="I66">
        <v>65.58</v>
      </c>
      <c r="J66">
        <v>64.48</v>
      </c>
      <c r="K66" t="s">
        <v>59</v>
      </c>
      <c r="L66" t="s">
        <v>34</v>
      </c>
      <c r="M66" t="s">
        <v>35</v>
      </c>
      <c r="N66" t="s">
        <v>36</v>
      </c>
      <c r="O66" t="s">
        <v>37</v>
      </c>
      <c r="P66" t="s">
        <v>56</v>
      </c>
      <c r="Q66" t="s">
        <v>48</v>
      </c>
      <c r="R66" t="s">
        <v>44</v>
      </c>
      <c r="T66">
        <f t="shared" ref="T66:T97" si="22">IFERROR((J66/I66)*100,"")</f>
        <v>98.322659347362006</v>
      </c>
      <c r="U66">
        <f t="shared" ref="U66:U97" si="23">IFERROR((E66/D66)*100,"")</f>
        <v>66.46102075154235</v>
      </c>
      <c r="V66">
        <f t="shared" ref="V66:V97" si="24">IFERROR((H66/I66)*100,"")</f>
        <v>92.162244586764245</v>
      </c>
      <c r="W66">
        <f t="shared" ref="W66:W97" si="25">IFERROR((H66/J66)*100,"")</f>
        <v>93.734491315136466</v>
      </c>
      <c r="X66">
        <f t="shared" ref="X66:X97" si="26">IFERROR((J66/E66),"")</f>
        <v>5.441350210970465</v>
      </c>
      <c r="Y66">
        <f t="shared" ref="Y66:Y97" si="27">IFERROR((I66*I66/H66),"")</f>
        <v>71.157121111846465</v>
      </c>
      <c r="Z66">
        <f t="shared" ref="Z66:Z97" si="28">IFERROR((E66/D66)*100,"")</f>
        <v>66.46102075154235</v>
      </c>
      <c r="AA66">
        <f t="shared" ref="AA66:AA97" si="29">IFERROR((E66/I66)*100,"")</f>
        <v>18.069533394327539</v>
      </c>
      <c r="AB66">
        <f t="shared" ref="AB66:AB97" si="30">IFERROR((E66/J66)*100,"")</f>
        <v>18.377791563275434</v>
      </c>
      <c r="AC66">
        <f t="shared" ref="AC66:AC97" si="31">IFERROR((E66/H66)*100,"")</f>
        <v>19.606221045665123</v>
      </c>
      <c r="AD66">
        <f t="shared" ref="AD66:AD97" si="32">IFERROR((D66/H66)*100,"")</f>
        <v>29.500330906684312</v>
      </c>
    </row>
    <row r="67" spans="1:30" x14ac:dyDescent="0.25">
      <c r="A67" t="s">
        <v>118</v>
      </c>
      <c r="B67" t="s">
        <v>31</v>
      </c>
      <c r="C67" t="s">
        <v>32</v>
      </c>
      <c r="D67">
        <v>18.18</v>
      </c>
      <c r="E67">
        <v>10.18</v>
      </c>
      <c r="F67">
        <v>13.14</v>
      </c>
      <c r="G67">
        <v>19.95</v>
      </c>
      <c r="H67">
        <v>59.85</v>
      </c>
      <c r="I67">
        <v>66.819999999999993</v>
      </c>
      <c r="J67">
        <v>67.38</v>
      </c>
      <c r="K67" t="s">
        <v>33</v>
      </c>
      <c r="L67" t="s">
        <v>42</v>
      </c>
      <c r="M67" t="s">
        <v>35</v>
      </c>
      <c r="N67" t="s">
        <v>36</v>
      </c>
      <c r="O67" t="s">
        <v>37</v>
      </c>
      <c r="P67" t="s">
        <v>51</v>
      </c>
      <c r="Q67" t="s">
        <v>48</v>
      </c>
      <c r="R67" t="s">
        <v>40</v>
      </c>
      <c r="T67">
        <f t="shared" si="22"/>
        <v>100.83807243340317</v>
      </c>
      <c r="U67">
        <f t="shared" si="23"/>
        <v>55.995599559955998</v>
      </c>
      <c r="V67">
        <f t="shared" si="24"/>
        <v>89.568991319964098</v>
      </c>
      <c r="W67">
        <f t="shared" si="25"/>
        <v>88.824577025823686</v>
      </c>
      <c r="X67">
        <f t="shared" si="26"/>
        <v>6.6188605108055008</v>
      </c>
      <c r="Y67">
        <f t="shared" si="27"/>
        <v>74.601710944026721</v>
      </c>
      <c r="Z67">
        <f t="shared" si="28"/>
        <v>55.995599559955998</v>
      </c>
      <c r="AA67">
        <f t="shared" si="29"/>
        <v>15.234959592936248</v>
      </c>
      <c r="AB67">
        <f t="shared" si="30"/>
        <v>15.10834075393292</v>
      </c>
      <c r="AC67">
        <f t="shared" si="31"/>
        <v>17.009189640768589</v>
      </c>
      <c r="AD67">
        <f t="shared" si="32"/>
        <v>30.375939849624057</v>
      </c>
    </row>
    <row r="68" spans="1:30" x14ac:dyDescent="0.25">
      <c r="A68" t="s">
        <v>119</v>
      </c>
      <c r="B68" t="s">
        <v>31</v>
      </c>
      <c r="C68" t="s">
        <v>32</v>
      </c>
      <c r="D68">
        <v>17.25</v>
      </c>
      <c r="E68">
        <v>11.21</v>
      </c>
      <c r="F68">
        <v>14.3</v>
      </c>
      <c r="G68">
        <v>19.46</v>
      </c>
      <c r="H68">
        <v>61.28</v>
      </c>
      <c r="I68">
        <v>68.09</v>
      </c>
      <c r="J68">
        <v>67.75</v>
      </c>
      <c r="K68" t="s">
        <v>46</v>
      </c>
      <c r="L68" t="s">
        <v>42</v>
      </c>
      <c r="M68" t="s">
        <v>35</v>
      </c>
      <c r="N68" t="s">
        <v>36</v>
      </c>
      <c r="O68" t="s">
        <v>37</v>
      </c>
      <c r="P68" t="s">
        <v>51</v>
      </c>
      <c r="Q68" t="s">
        <v>39</v>
      </c>
      <c r="R68" t="s">
        <v>49</v>
      </c>
      <c r="T68">
        <f t="shared" si="22"/>
        <v>99.500660889998528</v>
      </c>
      <c r="U68">
        <f t="shared" si="23"/>
        <v>64.985507246376812</v>
      </c>
      <c r="V68">
        <f t="shared" si="24"/>
        <v>89.998531355558825</v>
      </c>
      <c r="W68">
        <f t="shared" si="25"/>
        <v>90.450184501845015</v>
      </c>
      <c r="X68">
        <f t="shared" si="26"/>
        <v>6.0437109723461191</v>
      </c>
      <c r="Y68">
        <f t="shared" si="27"/>
        <v>75.656790143603146</v>
      </c>
      <c r="Z68">
        <f t="shared" si="28"/>
        <v>64.985507246376812</v>
      </c>
      <c r="AA68">
        <f t="shared" si="29"/>
        <v>16.463504185636658</v>
      </c>
      <c r="AB68">
        <f t="shared" si="30"/>
        <v>16.546125461254611</v>
      </c>
      <c r="AC68">
        <f t="shared" si="31"/>
        <v>18.293080939947782</v>
      </c>
      <c r="AD68">
        <f t="shared" si="32"/>
        <v>28.149477806788507</v>
      </c>
    </row>
    <row r="69" spans="1:30" x14ac:dyDescent="0.25">
      <c r="A69" t="s">
        <v>120</v>
      </c>
      <c r="B69" t="s">
        <v>31</v>
      </c>
      <c r="C69" t="s">
        <v>32</v>
      </c>
      <c r="D69">
        <v>17.95</v>
      </c>
      <c r="E69">
        <v>11.25</v>
      </c>
      <c r="F69">
        <v>12.13</v>
      </c>
      <c r="G69">
        <v>19.87</v>
      </c>
      <c r="H69">
        <v>57.78</v>
      </c>
      <c r="I69">
        <v>65.67</v>
      </c>
      <c r="J69">
        <v>65.739999999999995</v>
      </c>
      <c r="K69" t="s">
        <v>53</v>
      </c>
      <c r="L69" t="s">
        <v>42</v>
      </c>
      <c r="M69" t="s">
        <v>35</v>
      </c>
      <c r="N69" t="s">
        <v>47</v>
      </c>
      <c r="O69" t="s">
        <v>54</v>
      </c>
      <c r="P69" t="s">
        <v>56</v>
      </c>
      <c r="Q69" t="s">
        <v>48</v>
      </c>
      <c r="R69" t="s">
        <v>44</v>
      </c>
      <c r="T69">
        <f t="shared" si="22"/>
        <v>100.10659357393024</v>
      </c>
      <c r="U69">
        <f t="shared" si="23"/>
        <v>62.674094707520887</v>
      </c>
      <c r="V69">
        <f t="shared" si="24"/>
        <v>87.98538145271813</v>
      </c>
      <c r="W69">
        <f t="shared" si="25"/>
        <v>87.891694554304848</v>
      </c>
      <c r="X69">
        <f t="shared" si="26"/>
        <v>5.8435555555555547</v>
      </c>
      <c r="Y69">
        <f t="shared" si="27"/>
        <v>74.637398753894075</v>
      </c>
      <c r="Z69">
        <f t="shared" si="28"/>
        <v>62.674094707520887</v>
      </c>
      <c r="AA69">
        <f t="shared" si="29"/>
        <v>17.131110095934215</v>
      </c>
      <c r="AB69">
        <f t="shared" si="30"/>
        <v>17.112868877395805</v>
      </c>
      <c r="AC69">
        <f t="shared" si="31"/>
        <v>19.470404984423677</v>
      </c>
      <c r="AD69">
        <f t="shared" si="32"/>
        <v>31.066112841813776</v>
      </c>
    </row>
    <row r="70" spans="1:30" x14ac:dyDescent="0.25">
      <c r="A70" t="s">
        <v>121</v>
      </c>
      <c r="B70" t="s">
        <v>31</v>
      </c>
      <c r="C70" t="s">
        <v>32</v>
      </c>
      <c r="D70">
        <v>17.54</v>
      </c>
      <c r="E70">
        <v>11.55</v>
      </c>
      <c r="F70">
        <v>13.46</v>
      </c>
      <c r="G70">
        <v>19.72</v>
      </c>
      <c r="H70">
        <v>59.75</v>
      </c>
      <c r="I70">
        <v>67.53</v>
      </c>
      <c r="J70">
        <v>68.400000000000006</v>
      </c>
      <c r="K70" t="s">
        <v>59</v>
      </c>
      <c r="L70" t="s">
        <v>42</v>
      </c>
      <c r="M70" t="s">
        <v>35</v>
      </c>
      <c r="N70" t="s">
        <v>36</v>
      </c>
      <c r="O70" t="s">
        <v>37</v>
      </c>
      <c r="P70" t="s">
        <v>38</v>
      </c>
      <c r="Q70" t="s">
        <v>39</v>
      </c>
      <c r="R70" t="s">
        <v>44</v>
      </c>
      <c r="T70">
        <f t="shared" si="22"/>
        <v>101.28831630386495</v>
      </c>
      <c r="U70">
        <f t="shared" si="23"/>
        <v>65.849486887115177</v>
      </c>
      <c r="V70">
        <f t="shared" si="24"/>
        <v>88.479194432104251</v>
      </c>
      <c r="W70">
        <f t="shared" si="25"/>
        <v>87.353801169590639</v>
      </c>
      <c r="X70">
        <f t="shared" si="26"/>
        <v>5.9220779220779223</v>
      </c>
      <c r="Y70">
        <f t="shared" si="27"/>
        <v>76.32302761506277</v>
      </c>
      <c r="Z70">
        <f t="shared" si="28"/>
        <v>65.849486887115177</v>
      </c>
      <c r="AA70">
        <f t="shared" si="29"/>
        <v>17.10350955131053</v>
      </c>
      <c r="AB70">
        <f t="shared" si="30"/>
        <v>16.885964912280702</v>
      </c>
      <c r="AC70">
        <f t="shared" si="31"/>
        <v>19.330543933054393</v>
      </c>
      <c r="AD70">
        <f t="shared" si="32"/>
        <v>29.355648535564853</v>
      </c>
    </row>
    <row r="71" spans="1:30" x14ac:dyDescent="0.25">
      <c r="A71" t="s">
        <v>122</v>
      </c>
      <c r="B71" t="s">
        <v>31</v>
      </c>
      <c r="C71" t="s">
        <v>32</v>
      </c>
      <c r="D71">
        <v>16.88</v>
      </c>
      <c r="E71">
        <v>10.39</v>
      </c>
      <c r="F71">
        <v>12.26</v>
      </c>
      <c r="G71">
        <v>18.510000000000002</v>
      </c>
      <c r="H71">
        <v>58.92</v>
      </c>
      <c r="I71">
        <v>66.239999999999995</v>
      </c>
      <c r="J71">
        <v>64.430000000000007</v>
      </c>
      <c r="K71" t="s">
        <v>33</v>
      </c>
      <c r="L71" t="s">
        <v>34</v>
      </c>
      <c r="M71" t="s">
        <v>35</v>
      </c>
      <c r="N71" t="s">
        <v>36</v>
      </c>
      <c r="O71" t="s">
        <v>54</v>
      </c>
      <c r="P71" t="s">
        <v>56</v>
      </c>
      <c r="Q71" t="s">
        <v>48</v>
      </c>
      <c r="R71" t="s">
        <v>44</v>
      </c>
      <c r="T71">
        <f t="shared" si="22"/>
        <v>97.267512077294711</v>
      </c>
      <c r="U71">
        <f t="shared" si="23"/>
        <v>61.552132701421812</v>
      </c>
      <c r="V71">
        <f t="shared" si="24"/>
        <v>88.949275362318843</v>
      </c>
      <c r="W71">
        <f t="shared" si="25"/>
        <v>91.448083191060064</v>
      </c>
      <c r="X71">
        <f t="shared" si="26"/>
        <v>6.2011549566891242</v>
      </c>
      <c r="Y71">
        <f t="shared" si="27"/>
        <v>74.469409368635425</v>
      </c>
      <c r="Z71">
        <f t="shared" si="28"/>
        <v>61.552132701421812</v>
      </c>
      <c r="AA71">
        <f t="shared" si="29"/>
        <v>15.685386473429954</v>
      </c>
      <c r="AB71">
        <f t="shared" si="30"/>
        <v>16.126028247710693</v>
      </c>
      <c r="AC71">
        <f t="shared" si="31"/>
        <v>17.634080108621859</v>
      </c>
      <c r="AD71">
        <f t="shared" si="32"/>
        <v>28.649015614392393</v>
      </c>
    </row>
    <row r="72" spans="1:30" x14ac:dyDescent="0.25">
      <c r="A72" t="s">
        <v>123</v>
      </c>
      <c r="B72" t="s">
        <v>31</v>
      </c>
      <c r="C72" t="s">
        <v>32</v>
      </c>
      <c r="D72">
        <v>17.53</v>
      </c>
      <c r="E72">
        <v>10.35</v>
      </c>
      <c r="F72">
        <v>12.85</v>
      </c>
      <c r="G72">
        <v>18.739999999999998</v>
      </c>
      <c r="H72">
        <v>61.33</v>
      </c>
      <c r="I72">
        <v>65.91</v>
      </c>
      <c r="J72">
        <v>67.19</v>
      </c>
      <c r="K72" t="s">
        <v>59</v>
      </c>
      <c r="L72" t="s">
        <v>42</v>
      </c>
      <c r="M72" t="s">
        <v>35</v>
      </c>
      <c r="N72" t="s">
        <v>36</v>
      </c>
      <c r="O72" t="s">
        <v>54</v>
      </c>
      <c r="P72" t="s">
        <v>38</v>
      </c>
      <c r="Q72" t="s">
        <v>48</v>
      </c>
      <c r="R72" t="s">
        <v>40</v>
      </c>
      <c r="T72">
        <f t="shared" si="22"/>
        <v>101.94204217872857</v>
      </c>
      <c r="U72">
        <f t="shared" si="23"/>
        <v>59.041642897889325</v>
      </c>
      <c r="V72">
        <f t="shared" si="24"/>
        <v>93.051130329236841</v>
      </c>
      <c r="W72">
        <f t="shared" si="25"/>
        <v>91.278464057151368</v>
      </c>
      <c r="X72">
        <f t="shared" si="26"/>
        <v>6.4917874396135264</v>
      </c>
      <c r="Y72">
        <f t="shared" si="27"/>
        <v>70.832025110060329</v>
      </c>
      <c r="Z72">
        <f t="shared" si="28"/>
        <v>59.041642897889325</v>
      </c>
      <c r="AA72">
        <f t="shared" si="29"/>
        <v>15.703231679563039</v>
      </c>
      <c r="AB72">
        <f t="shared" si="30"/>
        <v>15.404077987795803</v>
      </c>
      <c r="AC72">
        <f t="shared" si="31"/>
        <v>16.87591716941138</v>
      </c>
      <c r="AD72">
        <f t="shared" si="32"/>
        <v>28.583075167128651</v>
      </c>
    </row>
    <row r="73" spans="1:30" x14ac:dyDescent="0.25">
      <c r="A73" t="s">
        <v>124</v>
      </c>
      <c r="B73" t="s">
        <v>31</v>
      </c>
      <c r="C73" t="s">
        <v>32</v>
      </c>
      <c r="D73">
        <v>18.3</v>
      </c>
      <c r="E73">
        <v>11.4</v>
      </c>
      <c r="F73">
        <v>13.67</v>
      </c>
      <c r="G73">
        <v>19.82</v>
      </c>
      <c r="H73">
        <v>57.73</v>
      </c>
      <c r="I73">
        <v>66.77</v>
      </c>
      <c r="J73">
        <v>65.2</v>
      </c>
      <c r="K73" t="s">
        <v>33</v>
      </c>
      <c r="L73" t="s">
        <v>42</v>
      </c>
      <c r="M73" t="s">
        <v>35</v>
      </c>
      <c r="N73" t="s">
        <v>36</v>
      </c>
      <c r="O73" t="s">
        <v>43</v>
      </c>
      <c r="P73" t="s">
        <v>51</v>
      </c>
      <c r="Q73" t="s">
        <v>48</v>
      </c>
      <c r="R73" t="s">
        <v>40</v>
      </c>
      <c r="T73">
        <f t="shared" si="22"/>
        <v>97.648644600868664</v>
      </c>
      <c r="U73">
        <f t="shared" si="23"/>
        <v>62.295081967213115</v>
      </c>
      <c r="V73">
        <f t="shared" si="24"/>
        <v>86.460985472517592</v>
      </c>
      <c r="W73">
        <f t="shared" si="25"/>
        <v>88.542944785276063</v>
      </c>
      <c r="X73">
        <f t="shared" si="26"/>
        <v>5.7192982456140351</v>
      </c>
      <c r="Y73">
        <f t="shared" si="27"/>
        <v>77.225582885847899</v>
      </c>
      <c r="Z73">
        <f t="shared" si="28"/>
        <v>62.295081967213115</v>
      </c>
      <c r="AA73">
        <f t="shared" si="29"/>
        <v>17.073536019170287</v>
      </c>
      <c r="AB73">
        <f t="shared" si="30"/>
        <v>17.484662576687114</v>
      </c>
      <c r="AC73">
        <f t="shared" si="31"/>
        <v>19.747098562272651</v>
      </c>
      <c r="AD73">
        <f t="shared" si="32"/>
        <v>31.699289797332415</v>
      </c>
    </row>
    <row r="74" spans="1:30" x14ac:dyDescent="0.25">
      <c r="A74" t="s">
        <v>125</v>
      </c>
      <c r="B74" t="s">
        <v>31</v>
      </c>
      <c r="C74" t="s">
        <v>32</v>
      </c>
      <c r="D74">
        <v>17.28</v>
      </c>
      <c r="E74">
        <v>11.27</v>
      </c>
      <c r="F74">
        <v>13.13</v>
      </c>
      <c r="G74">
        <v>19.71</v>
      </c>
      <c r="H74">
        <v>57.69</v>
      </c>
      <c r="I74">
        <v>65.61</v>
      </c>
      <c r="J74">
        <v>66.17</v>
      </c>
      <c r="K74" t="s">
        <v>59</v>
      </c>
      <c r="L74" t="s">
        <v>34</v>
      </c>
      <c r="M74" t="s">
        <v>35</v>
      </c>
      <c r="N74" t="s">
        <v>36</v>
      </c>
      <c r="O74" t="s">
        <v>54</v>
      </c>
      <c r="P74" t="s">
        <v>56</v>
      </c>
      <c r="Q74" t="s">
        <v>48</v>
      </c>
      <c r="R74" t="s">
        <v>44</v>
      </c>
      <c r="T74">
        <f t="shared" si="22"/>
        <v>100.85352842554489</v>
      </c>
      <c r="U74">
        <f t="shared" si="23"/>
        <v>65.219907407407391</v>
      </c>
      <c r="V74">
        <f t="shared" si="24"/>
        <v>87.928669410150889</v>
      </c>
      <c r="W74">
        <f t="shared" si="25"/>
        <v>87.184524709082652</v>
      </c>
      <c r="X74">
        <f t="shared" si="26"/>
        <v>5.8713398402839401</v>
      </c>
      <c r="Y74">
        <f t="shared" si="27"/>
        <v>74.617301092043675</v>
      </c>
      <c r="Z74">
        <f t="shared" si="28"/>
        <v>65.219907407407391</v>
      </c>
      <c r="AA74">
        <f t="shared" si="29"/>
        <v>17.177259564090839</v>
      </c>
      <c r="AB74">
        <f t="shared" si="30"/>
        <v>17.031887562339428</v>
      </c>
      <c r="AC74">
        <f t="shared" si="31"/>
        <v>19.535448084590051</v>
      </c>
      <c r="AD74">
        <f t="shared" si="32"/>
        <v>29.95319812792512</v>
      </c>
    </row>
    <row r="75" spans="1:30" x14ac:dyDescent="0.25">
      <c r="A75" t="s">
        <v>126</v>
      </c>
      <c r="B75" t="s">
        <v>31</v>
      </c>
      <c r="C75" t="s">
        <v>32</v>
      </c>
      <c r="D75">
        <v>18.32</v>
      </c>
      <c r="E75">
        <v>11.24</v>
      </c>
      <c r="F75">
        <v>12.54</v>
      </c>
      <c r="G75">
        <v>19.18</v>
      </c>
      <c r="H75">
        <v>57.98</v>
      </c>
      <c r="I75">
        <v>66.209999999999994</v>
      </c>
      <c r="J75">
        <v>67.38</v>
      </c>
      <c r="K75" t="s">
        <v>33</v>
      </c>
      <c r="L75" t="s">
        <v>34</v>
      </c>
      <c r="M75" t="s">
        <v>35</v>
      </c>
      <c r="N75" t="s">
        <v>36</v>
      </c>
      <c r="O75" t="s">
        <v>43</v>
      </c>
      <c r="P75" t="s">
        <v>56</v>
      </c>
      <c r="Q75" t="s">
        <v>39</v>
      </c>
      <c r="R75" t="s">
        <v>44</v>
      </c>
      <c r="T75">
        <f t="shared" si="22"/>
        <v>101.76710466696875</v>
      </c>
      <c r="U75">
        <f t="shared" si="23"/>
        <v>61.353711790393021</v>
      </c>
      <c r="V75">
        <f t="shared" si="24"/>
        <v>87.56985349645069</v>
      </c>
      <c r="W75">
        <f t="shared" si="25"/>
        <v>86.049272781240731</v>
      </c>
      <c r="X75">
        <f t="shared" si="26"/>
        <v>5.9946619217081842</v>
      </c>
      <c r="Y75">
        <f t="shared" si="27"/>
        <v>75.608211452224893</v>
      </c>
      <c r="Z75">
        <f t="shared" si="28"/>
        <v>61.353711790393021</v>
      </c>
      <c r="AA75">
        <f t="shared" si="29"/>
        <v>16.976287569853497</v>
      </c>
      <c r="AB75">
        <f t="shared" si="30"/>
        <v>16.68150786583556</v>
      </c>
      <c r="AC75">
        <f t="shared" si="31"/>
        <v>19.385995170748537</v>
      </c>
      <c r="AD75">
        <f t="shared" si="32"/>
        <v>31.597102449120388</v>
      </c>
    </row>
    <row r="76" spans="1:30" x14ac:dyDescent="0.25">
      <c r="A76" t="s">
        <v>127</v>
      </c>
      <c r="B76" t="s">
        <v>31</v>
      </c>
      <c r="C76" t="s">
        <v>128</v>
      </c>
      <c r="D76">
        <v>15.6</v>
      </c>
      <c r="E76">
        <v>11.3</v>
      </c>
      <c r="F76">
        <v>12.73</v>
      </c>
      <c r="G76">
        <v>19.3</v>
      </c>
      <c r="H76">
        <v>56.15</v>
      </c>
      <c r="I76">
        <v>65.400000000000006</v>
      </c>
      <c r="J76">
        <v>65.81</v>
      </c>
      <c r="K76" t="s">
        <v>46</v>
      </c>
      <c r="L76" t="s">
        <v>42</v>
      </c>
      <c r="M76" t="s">
        <v>35</v>
      </c>
      <c r="N76" t="s">
        <v>47</v>
      </c>
      <c r="O76" t="s">
        <v>54</v>
      </c>
      <c r="P76" t="s">
        <v>51</v>
      </c>
      <c r="Q76" t="s">
        <v>39</v>
      </c>
      <c r="R76" t="s">
        <v>49</v>
      </c>
      <c r="T76">
        <f t="shared" si="22"/>
        <v>100.62691131498471</v>
      </c>
      <c r="U76">
        <f t="shared" si="23"/>
        <v>72.435897435897445</v>
      </c>
      <c r="V76">
        <f t="shared" si="24"/>
        <v>85.856269113149835</v>
      </c>
      <c r="W76">
        <f t="shared" si="25"/>
        <v>85.321379729524381</v>
      </c>
      <c r="X76">
        <f t="shared" si="26"/>
        <v>5.8238938053097344</v>
      </c>
      <c r="Y76">
        <f t="shared" si="27"/>
        <v>76.173820124666094</v>
      </c>
      <c r="Z76">
        <f t="shared" si="28"/>
        <v>72.435897435897445</v>
      </c>
      <c r="AA76">
        <f t="shared" si="29"/>
        <v>17.278287461773701</v>
      </c>
      <c r="AB76">
        <f t="shared" si="30"/>
        <v>17.170642759459049</v>
      </c>
      <c r="AC76">
        <f t="shared" si="31"/>
        <v>20.124666073018702</v>
      </c>
      <c r="AD76">
        <f t="shared" si="32"/>
        <v>27.782724844167412</v>
      </c>
    </row>
    <row r="77" spans="1:30" x14ac:dyDescent="0.25">
      <c r="A77" t="s">
        <v>129</v>
      </c>
      <c r="B77" t="s">
        <v>31</v>
      </c>
      <c r="C77" t="s">
        <v>128</v>
      </c>
      <c r="D77">
        <v>17.829999999999998</v>
      </c>
      <c r="E77">
        <v>10.71</v>
      </c>
      <c r="F77">
        <v>13.45</v>
      </c>
      <c r="G77">
        <v>20.260000000000002</v>
      </c>
      <c r="H77">
        <v>58.07</v>
      </c>
      <c r="I77">
        <v>69.36</v>
      </c>
      <c r="J77">
        <v>66.63</v>
      </c>
      <c r="K77" t="s">
        <v>46</v>
      </c>
      <c r="L77" t="s">
        <v>42</v>
      </c>
      <c r="M77" t="s">
        <v>35</v>
      </c>
      <c r="N77" t="s">
        <v>47</v>
      </c>
      <c r="O77" t="s">
        <v>37</v>
      </c>
      <c r="P77" t="s">
        <v>51</v>
      </c>
      <c r="Q77" t="s">
        <v>39</v>
      </c>
      <c r="R77" t="s">
        <v>49</v>
      </c>
      <c r="T77">
        <f t="shared" si="22"/>
        <v>96.064013840830441</v>
      </c>
      <c r="U77">
        <f t="shared" si="23"/>
        <v>60.067302299495239</v>
      </c>
      <c r="V77">
        <f t="shared" si="24"/>
        <v>83.722606689734718</v>
      </c>
      <c r="W77">
        <f t="shared" si="25"/>
        <v>87.152934113762583</v>
      </c>
      <c r="X77">
        <f t="shared" si="26"/>
        <v>6.2212885154061617</v>
      </c>
      <c r="Y77">
        <f t="shared" si="27"/>
        <v>82.84500774926812</v>
      </c>
      <c r="Z77">
        <f t="shared" si="28"/>
        <v>60.067302299495239</v>
      </c>
      <c r="AA77">
        <f t="shared" si="29"/>
        <v>15.441176470588236</v>
      </c>
      <c r="AB77">
        <f t="shared" si="30"/>
        <v>16.073840612336788</v>
      </c>
      <c r="AC77">
        <f t="shared" si="31"/>
        <v>18.443258136731533</v>
      </c>
      <c r="AD77">
        <f t="shared" si="32"/>
        <v>30.704322369553982</v>
      </c>
    </row>
    <row r="78" spans="1:30" x14ac:dyDescent="0.25">
      <c r="A78" t="s">
        <v>130</v>
      </c>
      <c r="B78" t="s">
        <v>31</v>
      </c>
      <c r="C78" t="s">
        <v>128</v>
      </c>
      <c r="D78">
        <v>17.36</v>
      </c>
      <c r="E78">
        <v>11.23</v>
      </c>
      <c r="F78">
        <v>12.72</v>
      </c>
      <c r="G78">
        <v>18.71</v>
      </c>
      <c r="H78">
        <v>57.79</v>
      </c>
      <c r="I78">
        <v>66.94</v>
      </c>
      <c r="J78">
        <v>69.040000000000006</v>
      </c>
      <c r="K78" t="s">
        <v>46</v>
      </c>
      <c r="L78" t="s">
        <v>42</v>
      </c>
      <c r="M78" t="s">
        <v>35</v>
      </c>
      <c r="N78" t="s">
        <v>36</v>
      </c>
      <c r="O78" t="s">
        <v>54</v>
      </c>
      <c r="P78" t="s">
        <v>38</v>
      </c>
      <c r="Q78" t="s">
        <v>48</v>
      </c>
      <c r="R78" t="s">
        <v>40</v>
      </c>
      <c r="T78">
        <f t="shared" si="22"/>
        <v>103.13713773528535</v>
      </c>
      <c r="U78">
        <f t="shared" si="23"/>
        <v>64.688940092165907</v>
      </c>
      <c r="V78">
        <f t="shared" si="24"/>
        <v>86.331042724828208</v>
      </c>
      <c r="W78">
        <f t="shared" si="25"/>
        <v>83.705098493626878</v>
      </c>
      <c r="X78">
        <f t="shared" si="26"/>
        <v>6.1478183437221734</v>
      </c>
      <c r="Y78">
        <f t="shared" si="27"/>
        <v>77.538736805675725</v>
      </c>
      <c r="Z78">
        <f t="shared" si="28"/>
        <v>64.688940092165907</v>
      </c>
      <c r="AA78">
        <f t="shared" si="29"/>
        <v>16.776217508216316</v>
      </c>
      <c r="AB78">
        <f t="shared" si="30"/>
        <v>16.26593279258401</v>
      </c>
      <c r="AC78">
        <f t="shared" si="31"/>
        <v>19.432427755667074</v>
      </c>
      <c r="AD78">
        <f t="shared" si="32"/>
        <v>30.03979927323066</v>
      </c>
    </row>
    <row r="79" spans="1:30" x14ac:dyDescent="0.25">
      <c r="A79" t="s">
        <v>131</v>
      </c>
      <c r="B79" t="s">
        <v>132</v>
      </c>
      <c r="C79" t="s">
        <v>32</v>
      </c>
      <c r="D79">
        <v>16.97</v>
      </c>
      <c r="E79">
        <v>11.42</v>
      </c>
      <c r="F79">
        <v>13.13</v>
      </c>
      <c r="G79">
        <v>18.95</v>
      </c>
      <c r="H79">
        <v>59.53</v>
      </c>
      <c r="I79">
        <v>66.709999999999994</v>
      </c>
      <c r="J79">
        <v>62.11</v>
      </c>
      <c r="K79" t="s">
        <v>46</v>
      </c>
      <c r="L79" t="s">
        <v>34</v>
      </c>
      <c r="M79" t="s">
        <v>133</v>
      </c>
      <c r="N79" t="s">
        <v>47</v>
      </c>
      <c r="O79" t="s">
        <v>37</v>
      </c>
      <c r="P79" t="s">
        <v>38</v>
      </c>
      <c r="Q79" t="s">
        <v>48</v>
      </c>
      <c r="R79" t="s">
        <v>44</v>
      </c>
      <c r="T79">
        <f t="shared" si="22"/>
        <v>93.104482086643685</v>
      </c>
      <c r="U79">
        <f t="shared" si="23"/>
        <v>67.295226870948738</v>
      </c>
      <c r="V79">
        <f t="shared" si="24"/>
        <v>89.236995952630807</v>
      </c>
      <c r="W79">
        <f t="shared" si="25"/>
        <v>95.846079536306561</v>
      </c>
      <c r="X79">
        <f t="shared" si="26"/>
        <v>5.4387040280210162</v>
      </c>
      <c r="Y79">
        <f t="shared" si="27"/>
        <v>74.755990257013266</v>
      </c>
      <c r="Z79">
        <f t="shared" si="28"/>
        <v>67.295226870948738</v>
      </c>
      <c r="AA79">
        <f t="shared" si="29"/>
        <v>17.11887273272373</v>
      </c>
      <c r="AB79">
        <f t="shared" si="30"/>
        <v>18.386733215263241</v>
      </c>
      <c r="AC79">
        <f t="shared" si="31"/>
        <v>19.183604905089872</v>
      </c>
      <c r="AD79">
        <f t="shared" si="32"/>
        <v>28.506635309927763</v>
      </c>
    </row>
    <row r="80" spans="1:30" x14ac:dyDescent="0.25">
      <c r="A80" t="s">
        <v>134</v>
      </c>
      <c r="B80" t="s">
        <v>132</v>
      </c>
      <c r="C80" t="s">
        <v>32</v>
      </c>
      <c r="D80">
        <v>18.03</v>
      </c>
      <c r="E80">
        <v>11.65</v>
      </c>
      <c r="F80">
        <v>12.92</v>
      </c>
      <c r="G80">
        <v>19.25</v>
      </c>
      <c r="H80">
        <v>58.79</v>
      </c>
      <c r="I80">
        <v>67.09</v>
      </c>
      <c r="J80">
        <v>69.349999999999994</v>
      </c>
      <c r="K80" t="s">
        <v>53</v>
      </c>
      <c r="L80" t="s">
        <v>34</v>
      </c>
      <c r="M80" t="s">
        <v>133</v>
      </c>
      <c r="N80" t="s">
        <v>36</v>
      </c>
      <c r="O80" t="s">
        <v>37</v>
      </c>
      <c r="P80" t="s">
        <v>38</v>
      </c>
      <c r="Q80" t="s">
        <v>48</v>
      </c>
      <c r="R80" t="s">
        <v>40</v>
      </c>
      <c r="T80">
        <f t="shared" si="22"/>
        <v>103.36860933074972</v>
      </c>
      <c r="U80">
        <f t="shared" si="23"/>
        <v>64.614531336661116</v>
      </c>
      <c r="V80">
        <f t="shared" si="24"/>
        <v>87.628558652556265</v>
      </c>
      <c r="W80">
        <f t="shared" si="25"/>
        <v>84.772891131939446</v>
      </c>
      <c r="X80">
        <f t="shared" si="26"/>
        <v>5.9527896995708147</v>
      </c>
      <c r="Y80">
        <f t="shared" si="27"/>
        <v>76.561797924817157</v>
      </c>
      <c r="Z80">
        <f t="shared" si="28"/>
        <v>64.614531336661116</v>
      </c>
      <c r="AA80">
        <f t="shared" si="29"/>
        <v>17.364733939484275</v>
      </c>
      <c r="AB80">
        <f t="shared" si="30"/>
        <v>16.798846431146362</v>
      </c>
      <c r="AC80">
        <f t="shared" si="31"/>
        <v>19.81629528831434</v>
      </c>
      <c r="AD80">
        <f t="shared" si="32"/>
        <v>30.668481034189494</v>
      </c>
    </row>
    <row r="81" spans="1:30" x14ac:dyDescent="0.25">
      <c r="A81" t="s">
        <v>135</v>
      </c>
      <c r="B81" t="s">
        <v>132</v>
      </c>
      <c r="C81" t="s">
        <v>32</v>
      </c>
      <c r="D81">
        <v>16.55</v>
      </c>
      <c r="E81">
        <v>10.66</v>
      </c>
      <c r="F81">
        <v>12.93</v>
      </c>
      <c r="G81">
        <v>17.63</v>
      </c>
      <c r="H81">
        <v>56.28</v>
      </c>
      <c r="I81">
        <v>68.73</v>
      </c>
      <c r="J81">
        <v>64.7</v>
      </c>
      <c r="K81" t="s">
        <v>46</v>
      </c>
      <c r="L81" t="s">
        <v>34</v>
      </c>
      <c r="M81" t="s">
        <v>133</v>
      </c>
      <c r="N81" t="s">
        <v>36</v>
      </c>
      <c r="O81" t="s">
        <v>37</v>
      </c>
      <c r="P81" t="s">
        <v>38</v>
      </c>
      <c r="Q81" t="s">
        <v>48</v>
      </c>
      <c r="R81" t="s">
        <v>40</v>
      </c>
      <c r="T81">
        <f t="shared" si="22"/>
        <v>94.136476065764583</v>
      </c>
      <c r="U81">
        <f t="shared" si="23"/>
        <v>64.410876132930511</v>
      </c>
      <c r="V81">
        <f t="shared" si="24"/>
        <v>81.885639458751641</v>
      </c>
      <c r="W81">
        <f t="shared" si="25"/>
        <v>86.986089644513129</v>
      </c>
      <c r="X81">
        <f t="shared" si="26"/>
        <v>6.0694183864915576</v>
      </c>
      <c r="Y81">
        <f t="shared" si="27"/>
        <v>83.934131130063975</v>
      </c>
      <c r="Z81">
        <f t="shared" si="28"/>
        <v>64.410876132930511</v>
      </c>
      <c r="AA81">
        <f t="shared" si="29"/>
        <v>15.509966535719483</v>
      </c>
      <c r="AB81">
        <f t="shared" si="30"/>
        <v>16.476043276661514</v>
      </c>
      <c r="AC81">
        <f t="shared" si="31"/>
        <v>18.941009239516703</v>
      </c>
      <c r="AD81">
        <f t="shared" si="32"/>
        <v>29.406538734896941</v>
      </c>
    </row>
    <row r="82" spans="1:30" x14ac:dyDescent="0.25">
      <c r="A82" t="s">
        <v>136</v>
      </c>
      <c r="B82" t="s">
        <v>132</v>
      </c>
      <c r="C82" t="s">
        <v>32</v>
      </c>
      <c r="D82">
        <v>17.8</v>
      </c>
      <c r="E82">
        <v>11.71</v>
      </c>
      <c r="F82">
        <v>13.18</v>
      </c>
      <c r="G82">
        <v>17.920000000000002</v>
      </c>
      <c r="H82">
        <v>59.13</v>
      </c>
      <c r="I82">
        <v>64.650000000000006</v>
      </c>
      <c r="J82">
        <v>67.28</v>
      </c>
      <c r="K82" t="s">
        <v>53</v>
      </c>
      <c r="L82" t="s">
        <v>34</v>
      </c>
      <c r="M82" t="s">
        <v>133</v>
      </c>
      <c r="N82" t="s">
        <v>36</v>
      </c>
      <c r="O82" t="s">
        <v>37</v>
      </c>
      <c r="P82" t="s">
        <v>38</v>
      </c>
      <c r="Q82" t="s">
        <v>48</v>
      </c>
      <c r="R82" t="s">
        <v>49</v>
      </c>
      <c r="T82">
        <f t="shared" si="22"/>
        <v>104.06805877803558</v>
      </c>
      <c r="U82">
        <f t="shared" si="23"/>
        <v>65.786516853932582</v>
      </c>
      <c r="V82">
        <f t="shared" si="24"/>
        <v>91.461716937354993</v>
      </c>
      <c r="W82">
        <f t="shared" si="25"/>
        <v>87.886444708680145</v>
      </c>
      <c r="X82">
        <f t="shared" si="26"/>
        <v>5.7455166524338166</v>
      </c>
      <c r="Y82">
        <f t="shared" si="27"/>
        <v>70.685312024353124</v>
      </c>
      <c r="Z82">
        <f t="shared" si="28"/>
        <v>65.786516853932582</v>
      </c>
      <c r="AA82">
        <f t="shared" si="29"/>
        <v>18.112915699922659</v>
      </c>
      <c r="AB82">
        <f t="shared" si="30"/>
        <v>17.404875148632581</v>
      </c>
      <c r="AC82">
        <f t="shared" si="31"/>
        <v>19.803822086927113</v>
      </c>
      <c r="AD82">
        <f t="shared" si="32"/>
        <v>30.103162523253847</v>
      </c>
    </row>
    <row r="83" spans="1:30" x14ac:dyDescent="0.25">
      <c r="A83" t="s">
        <v>137</v>
      </c>
      <c r="B83" t="s">
        <v>132</v>
      </c>
      <c r="C83" t="s">
        <v>32</v>
      </c>
      <c r="D83">
        <v>18.48</v>
      </c>
      <c r="E83">
        <v>12</v>
      </c>
      <c r="F83">
        <v>12.93</v>
      </c>
      <c r="G83">
        <v>19.59</v>
      </c>
      <c r="H83">
        <v>59.51</v>
      </c>
      <c r="I83">
        <v>68.069999999999993</v>
      </c>
      <c r="J83">
        <v>74.91</v>
      </c>
      <c r="K83" t="s">
        <v>59</v>
      </c>
      <c r="L83" t="s">
        <v>34</v>
      </c>
      <c r="M83" t="s">
        <v>133</v>
      </c>
      <c r="N83" t="s">
        <v>47</v>
      </c>
      <c r="O83" t="s">
        <v>37</v>
      </c>
      <c r="P83" t="s">
        <v>38</v>
      </c>
      <c r="Q83" t="s">
        <v>48</v>
      </c>
      <c r="R83" t="s">
        <v>40</v>
      </c>
      <c r="T83">
        <f t="shared" si="22"/>
        <v>110.04847950639049</v>
      </c>
      <c r="U83">
        <f t="shared" si="23"/>
        <v>64.935064935064929</v>
      </c>
      <c r="V83">
        <f t="shared" si="24"/>
        <v>87.424709857499636</v>
      </c>
      <c r="W83">
        <f t="shared" si="25"/>
        <v>79.441997063142438</v>
      </c>
      <c r="X83">
        <f t="shared" si="26"/>
        <v>6.2424999999999997</v>
      </c>
      <c r="Y83">
        <f t="shared" si="27"/>
        <v>77.861282137455888</v>
      </c>
      <c r="Z83">
        <f t="shared" si="28"/>
        <v>64.935064935064929</v>
      </c>
      <c r="AA83">
        <f t="shared" si="29"/>
        <v>17.628911414720143</v>
      </c>
      <c r="AB83">
        <f t="shared" si="30"/>
        <v>16.019223067681217</v>
      </c>
      <c r="AC83">
        <f t="shared" si="31"/>
        <v>20.164678205343638</v>
      </c>
      <c r="AD83">
        <f t="shared" si="32"/>
        <v>31.053604436229211</v>
      </c>
    </row>
    <row r="84" spans="1:30" x14ac:dyDescent="0.25">
      <c r="A84" t="s">
        <v>138</v>
      </c>
      <c r="B84" t="s">
        <v>132</v>
      </c>
      <c r="C84" t="s">
        <v>32</v>
      </c>
      <c r="D84">
        <v>15.55</v>
      </c>
      <c r="E84">
        <v>11.44</v>
      </c>
      <c r="F84">
        <v>12.85</v>
      </c>
      <c r="G84">
        <v>19.14</v>
      </c>
      <c r="H84">
        <v>59.43</v>
      </c>
      <c r="I84">
        <v>67.58</v>
      </c>
      <c r="J84">
        <v>68.27</v>
      </c>
      <c r="K84" t="s">
        <v>46</v>
      </c>
      <c r="L84" t="s">
        <v>34</v>
      </c>
      <c r="M84" t="s">
        <v>133</v>
      </c>
      <c r="N84" t="s">
        <v>36</v>
      </c>
      <c r="O84" t="s">
        <v>54</v>
      </c>
      <c r="P84" t="s">
        <v>38</v>
      </c>
      <c r="Q84" t="s">
        <v>48</v>
      </c>
      <c r="R84" t="s">
        <v>40</v>
      </c>
      <c r="T84">
        <f t="shared" si="22"/>
        <v>101.02101213376737</v>
      </c>
      <c r="U84">
        <f t="shared" si="23"/>
        <v>73.569131832797424</v>
      </c>
      <c r="V84">
        <f t="shared" si="24"/>
        <v>87.940218999704058</v>
      </c>
      <c r="W84">
        <f t="shared" si="25"/>
        <v>87.051413505199946</v>
      </c>
      <c r="X84">
        <f t="shared" si="26"/>
        <v>5.9676573426573425</v>
      </c>
      <c r="Y84">
        <f t="shared" si="27"/>
        <v>76.847659431263665</v>
      </c>
      <c r="Z84">
        <f t="shared" si="28"/>
        <v>73.569131832797424</v>
      </c>
      <c r="AA84">
        <f t="shared" si="29"/>
        <v>16.928085232317251</v>
      </c>
      <c r="AB84">
        <f t="shared" si="30"/>
        <v>16.756994287388309</v>
      </c>
      <c r="AC84">
        <f t="shared" si="31"/>
        <v>19.249537270738685</v>
      </c>
      <c r="AD84">
        <f t="shared" si="32"/>
        <v>26.165236412586236</v>
      </c>
    </row>
    <row r="85" spans="1:30" x14ac:dyDescent="0.25">
      <c r="A85" t="s">
        <v>139</v>
      </c>
      <c r="B85" t="s">
        <v>132</v>
      </c>
      <c r="C85" t="s">
        <v>32</v>
      </c>
      <c r="D85">
        <v>16.8</v>
      </c>
      <c r="E85">
        <v>12.31</v>
      </c>
      <c r="F85">
        <v>13.25</v>
      </c>
      <c r="G85">
        <v>18.850000000000001</v>
      </c>
      <c r="H85">
        <v>60.29</v>
      </c>
      <c r="I85">
        <v>68.319999999999993</v>
      </c>
      <c r="J85">
        <v>67.38</v>
      </c>
      <c r="K85" t="s">
        <v>33</v>
      </c>
      <c r="L85" t="s">
        <v>34</v>
      </c>
      <c r="M85" t="s">
        <v>133</v>
      </c>
      <c r="N85" t="s">
        <v>36</v>
      </c>
      <c r="O85" t="s">
        <v>37</v>
      </c>
      <c r="P85" t="s">
        <v>51</v>
      </c>
      <c r="Q85" t="s">
        <v>48</v>
      </c>
      <c r="R85" t="s">
        <v>40</v>
      </c>
      <c r="T85">
        <f t="shared" si="22"/>
        <v>98.624121779859479</v>
      </c>
      <c r="U85">
        <f t="shared" si="23"/>
        <v>73.273809523809518</v>
      </c>
      <c r="V85">
        <f t="shared" si="24"/>
        <v>88.246487119437944</v>
      </c>
      <c r="W85">
        <f t="shared" si="25"/>
        <v>89.477589789254978</v>
      </c>
      <c r="X85">
        <f t="shared" si="26"/>
        <v>5.4735987002437039</v>
      </c>
      <c r="Y85">
        <f t="shared" si="27"/>
        <v>77.419512356941439</v>
      </c>
      <c r="Z85">
        <f t="shared" si="28"/>
        <v>73.273809523809518</v>
      </c>
      <c r="AA85">
        <f t="shared" si="29"/>
        <v>18.018149882903984</v>
      </c>
      <c r="AB85">
        <f t="shared" si="30"/>
        <v>18.269516176907096</v>
      </c>
      <c r="AC85">
        <f t="shared" si="31"/>
        <v>20.41797976447172</v>
      </c>
      <c r="AD85">
        <f t="shared" si="32"/>
        <v>27.865317631448004</v>
      </c>
    </row>
    <row r="86" spans="1:30" x14ac:dyDescent="0.25">
      <c r="A86" t="s">
        <v>140</v>
      </c>
      <c r="B86" t="s">
        <v>132</v>
      </c>
      <c r="C86" t="s">
        <v>32</v>
      </c>
      <c r="D86">
        <v>17.829999999999998</v>
      </c>
      <c r="E86">
        <v>10.74</v>
      </c>
      <c r="F86">
        <v>13.08</v>
      </c>
      <c r="G86">
        <v>19.010000000000002</v>
      </c>
      <c r="H86">
        <v>59.88</v>
      </c>
      <c r="I86">
        <v>67.86</v>
      </c>
      <c r="J86">
        <v>58.79</v>
      </c>
      <c r="K86" t="s">
        <v>33</v>
      </c>
      <c r="L86" t="s">
        <v>34</v>
      </c>
      <c r="M86" t="s">
        <v>133</v>
      </c>
      <c r="N86" t="s">
        <v>47</v>
      </c>
      <c r="O86" t="s">
        <v>54</v>
      </c>
      <c r="P86" t="s">
        <v>38</v>
      </c>
      <c r="Q86" t="s">
        <v>39</v>
      </c>
      <c r="R86" t="s">
        <v>40</v>
      </c>
      <c r="T86">
        <f t="shared" si="22"/>
        <v>86.634246979074575</v>
      </c>
      <c r="U86">
        <f t="shared" si="23"/>
        <v>60.235558048233315</v>
      </c>
      <c r="V86">
        <f t="shared" si="24"/>
        <v>88.240495137046864</v>
      </c>
      <c r="W86">
        <f t="shared" si="25"/>
        <v>101.85405681238306</v>
      </c>
      <c r="X86">
        <f t="shared" si="26"/>
        <v>5.4739292364990684</v>
      </c>
      <c r="Y86">
        <f t="shared" si="27"/>
        <v>76.903466933867733</v>
      </c>
      <c r="Z86">
        <f t="shared" si="28"/>
        <v>60.235558048233315</v>
      </c>
      <c r="AA86">
        <f t="shared" si="29"/>
        <v>15.826702033598586</v>
      </c>
      <c r="AB86">
        <f t="shared" si="30"/>
        <v>18.268412995407381</v>
      </c>
      <c r="AC86">
        <f t="shared" si="31"/>
        <v>17.935871743486974</v>
      </c>
      <c r="AD86">
        <f t="shared" si="32"/>
        <v>29.776219104876418</v>
      </c>
    </row>
    <row r="87" spans="1:30" x14ac:dyDescent="0.25">
      <c r="A87" t="s">
        <v>141</v>
      </c>
      <c r="B87" t="s">
        <v>132</v>
      </c>
      <c r="C87" t="s">
        <v>32</v>
      </c>
      <c r="D87">
        <v>17.25</v>
      </c>
      <c r="E87">
        <v>10.47</v>
      </c>
      <c r="F87">
        <v>13.94</v>
      </c>
      <c r="G87">
        <v>19.28</v>
      </c>
      <c r="H87">
        <v>59.26</v>
      </c>
      <c r="I87">
        <v>72.77</v>
      </c>
      <c r="J87">
        <v>71.66</v>
      </c>
      <c r="K87" t="s">
        <v>59</v>
      </c>
      <c r="L87" t="s">
        <v>34</v>
      </c>
      <c r="M87" t="s">
        <v>133</v>
      </c>
      <c r="N87" t="s">
        <v>36</v>
      </c>
      <c r="O87" t="s">
        <v>37</v>
      </c>
      <c r="P87" t="s">
        <v>38</v>
      </c>
      <c r="Q87" t="s">
        <v>73</v>
      </c>
      <c r="R87" t="s">
        <v>44</v>
      </c>
      <c r="T87">
        <f t="shared" si="22"/>
        <v>98.474646145389585</v>
      </c>
      <c r="U87">
        <f t="shared" si="23"/>
        <v>60.695652173913054</v>
      </c>
      <c r="V87">
        <f t="shared" si="24"/>
        <v>81.434657138930874</v>
      </c>
      <c r="W87">
        <f t="shared" si="25"/>
        <v>82.696064750209317</v>
      </c>
      <c r="X87">
        <f t="shared" si="26"/>
        <v>6.8443170964660931</v>
      </c>
      <c r="Y87">
        <f t="shared" si="27"/>
        <v>89.359988187647659</v>
      </c>
      <c r="Z87">
        <f t="shared" si="28"/>
        <v>60.695652173913054</v>
      </c>
      <c r="AA87">
        <f t="shared" si="29"/>
        <v>14.387797169163118</v>
      </c>
      <c r="AB87">
        <f t="shared" si="30"/>
        <v>14.610661456879711</v>
      </c>
      <c r="AC87">
        <f t="shared" si="31"/>
        <v>17.667904151198112</v>
      </c>
      <c r="AD87">
        <f t="shared" si="32"/>
        <v>29.109011137360785</v>
      </c>
    </row>
    <row r="88" spans="1:30" x14ac:dyDescent="0.25">
      <c r="A88" t="s">
        <v>142</v>
      </c>
      <c r="B88" t="s">
        <v>132</v>
      </c>
      <c r="C88" t="s">
        <v>32</v>
      </c>
      <c r="D88">
        <v>17.68</v>
      </c>
      <c r="E88">
        <v>10.15</v>
      </c>
      <c r="F88">
        <v>11.9</v>
      </c>
      <c r="G88">
        <v>18.57</v>
      </c>
      <c r="H88">
        <v>58.38</v>
      </c>
      <c r="I88">
        <v>65.75</v>
      </c>
      <c r="J88">
        <v>71.040000000000006</v>
      </c>
      <c r="K88" t="s">
        <v>59</v>
      </c>
      <c r="L88" t="s">
        <v>34</v>
      </c>
      <c r="M88" t="s">
        <v>133</v>
      </c>
      <c r="N88" t="s">
        <v>36</v>
      </c>
      <c r="O88" t="s">
        <v>37</v>
      </c>
      <c r="P88" t="s">
        <v>38</v>
      </c>
      <c r="Q88" t="s">
        <v>73</v>
      </c>
      <c r="R88" t="s">
        <v>49</v>
      </c>
      <c r="T88">
        <f t="shared" si="22"/>
        <v>108.04562737642587</v>
      </c>
      <c r="U88">
        <f t="shared" si="23"/>
        <v>57.409502262443446</v>
      </c>
      <c r="V88">
        <f t="shared" si="24"/>
        <v>88.790874524714837</v>
      </c>
      <c r="W88">
        <f t="shared" si="25"/>
        <v>82.179054054054049</v>
      </c>
      <c r="X88">
        <f t="shared" si="26"/>
        <v>6.9990147783251233</v>
      </c>
      <c r="Y88">
        <f t="shared" si="27"/>
        <v>74.050402535114756</v>
      </c>
      <c r="Z88">
        <f t="shared" si="28"/>
        <v>57.409502262443446</v>
      </c>
      <c r="AA88">
        <f t="shared" si="29"/>
        <v>15.437262357414451</v>
      </c>
      <c r="AB88">
        <f t="shared" si="30"/>
        <v>14.287725225225225</v>
      </c>
      <c r="AC88">
        <f t="shared" si="31"/>
        <v>17.386091127098322</v>
      </c>
      <c r="AD88">
        <f t="shared" si="32"/>
        <v>30.284343953408698</v>
      </c>
    </row>
    <row r="89" spans="1:30" x14ac:dyDescent="0.25">
      <c r="A89" t="s">
        <v>143</v>
      </c>
      <c r="B89" t="s">
        <v>132</v>
      </c>
      <c r="C89" t="s">
        <v>32</v>
      </c>
      <c r="D89">
        <v>16.95</v>
      </c>
      <c r="E89">
        <v>12.08</v>
      </c>
      <c r="F89">
        <v>13.73</v>
      </c>
      <c r="G89">
        <v>18.38</v>
      </c>
      <c r="H89">
        <v>55.74</v>
      </c>
      <c r="I89">
        <v>65.989999999999995</v>
      </c>
      <c r="J89">
        <v>80.319999999999993</v>
      </c>
      <c r="K89" t="s">
        <v>33</v>
      </c>
      <c r="L89" t="s">
        <v>34</v>
      </c>
      <c r="M89" t="s">
        <v>133</v>
      </c>
      <c r="N89" t="s">
        <v>36</v>
      </c>
      <c r="O89" t="s">
        <v>37</v>
      </c>
      <c r="P89" t="s">
        <v>38</v>
      </c>
      <c r="Q89" t="s">
        <v>39</v>
      </c>
      <c r="R89" t="s">
        <v>40</v>
      </c>
      <c r="T89">
        <f t="shared" si="22"/>
        <v>121.71541142597364</v>
      </c>
      <c r="U89">
        <f t="shared" si="23"/>
        <v>71.268436578171091</v>
      </c>
      <c r="V89">
        <f t="shared" si="24"/>
        <v>84.467343536899548</v>
      </c>
      <c r="W89">
        <f t="shared" si="25"/>
        <v>69.39741035856575</v>
      </c>
      <c r="X89">
        <f t="shared" si="26"/>
        <v>6.6490066225165556</v>
      </c>
      <c r="Y89">
        <f t="shared" si="27"/>
        <v>78.124867240760665</v>
      </c>
      <c r="Z89">
        <f t="shared" si="28"/>
        <v>71.268436578171091</v>
      </c>
      <c r="AA89">
        <f t="shared" si="29"/>
        <v>18.305803909683288</v>
      </c>
      <c r="AB89">
        <f t="shared" si="30"/>
        <v>15.039840637450199</v>
      </c>
      <c r="AC89">
        <f t="shared" si="31"/>
        <v>21.672048797990669</v>
      </c>
      <c r="AD89">
        <f t="shared" si="32"/>
        <v>30.409041980624323</v>
      </c>
    </row>
    <row r="90" spans="1:30" x14ac:dyDescent="0.25">
      <c r="A90" t="s">
        <v>144</v>
      </c>
      <c r="B90" t="s">
        <v>132</v>
      </c>
      <c r="C90" t="s">
        <v>32</v>
      </c>
      <c r="D90">
        <v>17.46</v>
      </c>
      <c r="E90">
        <v>11.59</v>
      </c>
      <c r="F90">
        <v>13.81</v>
      </c>
      <c r="G90">
        <v>19.16</v>
      </c>
      <c r="H90">
        <v>59.21</v>
      </c>
      <c r="I90">
        <v>65.790000000000006</v>
      </c>
      <c r="J90">
        <v>65.22</v>
      </c>
      <c r="K90" t="s">
        <v>46</v>
      </c>
      <c r="L90" t="s">
        <v>34</v>
      </c>
      <c r="M90" t="s">
        <v>133</v>
      </c>
      <c r="N90" t="s">
        <v>36</v>
      </c>
      <c r="O90" t="s">
        <v>37</v>
      </c>
      <c r="P90" t="s">
        <v>38</v>
      </c>
      <c r="Q90" t="s">
        <v>48</v>
      </c>
      <c r="R90" t="s">
        <v>49</v>
      </c>
      <c r="T90">
        <f t="shared" si="22"/>
        <v>99.133606931144541</v>
      </c>
      <c r="U90">
        <f t="shared" si="23"/>
        <v>66.380297823596791</v>
      </c>
      <c r="V90">
        <f t="shared" si="24"/>
        <v>89.998480012159902</v>
      </c>
      <c r="W90">
        <f t="shared" si="25"/>
        <v>90.78503526525607</v>
      </c>
      <c r="X90">
        <f t="shared" si="26"/>
        <v>5.6272648835202759</v>
      </c>
      <c r="Y90">
        <f t="shared" si="27"/>
        <v>73.101234588751907</v>
      </c>
      <c r="Z90">
        <f t="shared" si="28"/>
        <v>66.380297823596791</v>
      </c>
      <c r="AA90">
        <f t="shared" si="29"/>
        <v>17.616659066727465</v>
      </c>
      <c r="AB90">
        <f t="shared" si="30"/>
        <v>17.770622508432997</v>
      </c>
      <c r="AC90">
        <f t="shared" si="31"/>
        <v>19.574396216855263</v>
      </c>
      <c r="AD90">
        <f t="shared" si="32"/>
        <v>29.488262117885494</v>
      </c>
    </row>
    <row r="91" spans="1:30" x14ac:dyDescent="0.25">
      <c r="A91" t="s">
        <v>145</v>
      </c>
      <c r="B91" t="s">
        <v>132</v>
      </c>
      <c r="C91" t="s">
        <v>32</v>
      </c>
      <c r="D91">
        <v>17.28</v>
      </c>
      <c r="E91">
        <v>11.17</v>
      </c>
      <c r="F91">
        <v>12.18</v>
      </c>
      <c r="G91">
        <v>18.22</v>
      </c>
      <c r="H91">
        <v>58.84</v>
      </c>
      <c r="I91">
        <v>65.94</v>
      </c>
      <c r="J91">
        <v>68.44</v>
      </c>
      <c r="K91" t="s">
        <v>53</v>
      </c>
      <c r="L91" t="s">
        <v>34</v>
      </c>
      <c r="M91" t="s">
        <v>133</v>
      </c>
      <c r="N91" t="s">
        <v>36</v>
      </c>
      <c r="O91" t="s">
        <v>54</v>
      </c>
      <c r="P91" t="s">
        <v>38</v>
      </c>
      <c r="Q91" t="s">
        <v>39</v>
      </c>
      <c r="R91" t="s">
        <v>40</v>
      </c>
      <c r="T91">
        <f t="shared" si="22"/>
        <v>103.79132544737639</v>
      </c>
      <c r="U91">
        <f t="shared" si="23"/>
        <v>64.641203703703695</v>
      </c>
      <c r="V91">
        <f t="shared" si="24"/>
        <v>89.232635729451033</v>
      </c>
      <c r="W91">
        <f t="shared" si="25"/>
        <v>85.973115137346596</v>
      </c>
      <c r="X91">
        <f t="shared" si="26"/>
        <v>6.1271262309758283</v>
      </c>
      <c r="Y91">
        <f t="shared" si="27"/>
        <v>73.896730115567635</v>
      </c>
      <c r="Z91">
        <f t="shared" si="28"/>
        <v>64.641203703703695</v>
      </c>
      <c r="AA91">
        <f t="shared" si="29"/>
        <v>16.939642098877769</v>
      </c>
      <c r="AB91">
        <f t="shared" si="30"/>
        <v>16.320864991233197</v>
      </c>
      <c r="AC91">
        <f t="shared" si="31"/>
        <v>18.983684568320868</v>
      </c>
      <c r="AD91">
        <f t="shared" si="32"/>
        <v>29.367777022433717</v>
      </c>
    </row>
    <row r="92" spans="1:30" x14ac:dyDescent="0.25">
      <c r="A92" t="s">
        <v>146</v>
      </c>
      <c r="B92" t="s">
        <v>132</v>
      </c>
      <c r="C92" t="s">
        <v>32</v>
      </c>
      <c r="D92">
        <v>18.28</v>
      </c>
      <c r="E92">
        <v>11.37</v>
      </c>
      <c r="F92">
        <v>13.03</v>
      </c>
      <c r="G92">
        <v>19.329999999999998</v>
      </c>
      <c r="H92">
        <v>58.95</v>
      </c>
      <c r="I92">
        <v>65.75</v>
      </c>
      <c r="J92">
        <v>68.62</v>
      </c>
      <c r="K92" t="s">
        <v>53</v>
      </c>
      <c r="L92" t="s">
        <v>34</v>
      </c>
      <c r="M92" t="s">
        <v>133</v>
      </c>
      <c r="N92" t="s">
        <v>36</v>
      </c>
      <c r="O92" t="s">
        <v>37</v>
      </c>
      <c r="P92" t="s">
        <v>38</v>
      </c>
      <c r="Q92" t="s">
        <v>39</v>
      </c>
      <c r="R92" t="s">
        <v>40</v>
      </c>
      <c r="T92">
        <f t="shared" si="22"/>
        <v>104.36501901140684</v>
      </c>
      <c r="U92">
        <f t="shared" si="23"/>
        <v>62.199124726477017</v>
      </c>
      <c r="V92">
        <f t="shared" si="24"/>
        <v>89.657794676806091</v>
      </c>
      <c r="W92">
        <f t="shared" si="25"/>
        <v>85.907898571844939</v>
      </c>
      <c r="X92">
        <f t="shared" si="26"/>
        <v>6.0351802990325423</v>
      </c>
      <c r="Y92">
        <f t="shared" si="27"/>
        <v>73.334393553859201</v>
      </c>
      <c r="Z92">
        <f t="shared" si="28"/>
        <v>62.199124726477017</v>
      </c>
      <c r="AA92">
        <f t="shared" si="29"/>
        <v>17.292775665399237</v>
      </c>
      <c r="AB92">
        <f t="shared" si="30"/>
        <v>16.569513261439813</v>
      </c>
      <c r="AC92">
        <f t="shared" si="31"/>
        <v>19.287531806615775</v>
      </c>
      <c r="AD92">
        <f t="shared" si="32"/>
        <v>31.009329940627651</v>
      </c>
    </row>
    <row r="93" spans="1:30" x14ac:dyDescent="0.25">
      <c r="A93" t="s">
        <v>147</v>
      </c>
      <c r="B93" t="s">
        <v>132</v>
      </c>
      <c r="C93" t="s">
        <v>32</v>
      </c>
      <c r="D93">
        <v>17.59</v>
      </c>
      <c r="E93">
        <v>10.54</v>
      </c>
      <c r="F93">
        <v>13.02</v>
      </c>
      <c r="G93">
        <v>17.64</v>
      </c>
      <c r="H93">
        <v>56.38</v>
      </c>
      <c r="I93">
        <v>69.900000000000006</v>
      </c>
      <c r="J93">
        <v>76.739999999999995</v>
      </c>
      <c r="K93" t="s">
        <v>33</v>
      </c>
      <c r="L93" t="s">
        <v>34</v>
      </c>
      <c r="M93" t="s">
        <v>133</v>
      </c>
      <c r="N93" t="s">
        <v>36</v>
      </c>
      <c r="O93" t="s">
        <v>37</v>
      </c>
      <c r="P93" t="s">
        <v>38</v>
      </c>
      <c r="Q93" t="s">
        <v>48</v>
      </c>
      <c r="R93" t="s">
        <v>40</v>
      </c>
      <c r="T93">
        <f t="shared" si="22"/>
        <v>109.78540772532187</v>
      </c>
      <c r="U93">
        <f t="shared" si="23"/>
        <v>59.920409323479241</v>
      </c>
      <c r="V93">
        <f t="shared" si="24"/>
        <v>80.658082975679534</v>
      </c>
      <c r="W93">
        <f t="shared" si="25"/>
        <v>73.468855876987234</v>
      </c>
      <c r="X93">
        <f t="shared" si="26"/>
        <v>7.2808349146110061</v>
      </c>
      <c r="Y93">
        <f t="shared" si="27"/>
        <v>86.662114224902467</v>
      </c>
      <c r="Z93">
        <f t="shared" si="28"/>
        <v>59.920409323479241</v>
      </c>
      <c r="AA93">
        <f t="shared" si="29"/>
        <v>15.07868383404864</v>
      </c>
      <c r="AB93">
        <f t="shared" si="30"/>
        <v>13.734688558769873</v>
      </c>
      <c r="AC93">
        <f t="shared" si="31"/>
        <v>18.694572543455124</v>
      </c>
      <c r="AD93">
        <f t="shared" si="32"/>
        <v>31.199006739978714</v>
      </c>
    </row>
    <row r="94" spans="1:30" x14ac:dyDescent="0.25">
      <c r="A94" t="s">
        <v>148</v>
      </c>
      <c r="B94" t="s">
        <v>132</v>
      </c>
      <c r="C94" t="s">
        <v>32</v>
      </c>
      <c r="D94">
        <v>17.649999999999999</v>
      </c>
      <c r="E94">
        <v>12.64</v>
      </c>
      <c r="F94">
        <v>12.51</v>
      </c>
      <c r="G94">
        <v>19.82</v>
      </c>
      <c r="H94">
        <v>56.71</v>
      </c>
      <c r="I94">
        <v>70.42</v>
      </c>
      <c r="J94">
        <v>66.52</v>
      </c>
      <c r="K94" t="s">
        <v>46</v>
      </c>
      <c r="L94" t="s">
        <v>34</v>
      </c>
      <c r="M94" t="s">
        <v>133</v>
      </c>
      <c r="N94" t="s">
        <v>36</v>
      </c>
      <c r="O94" t="s">
        <v>37</v>
      </c>
      <c r="P94" t="s">
        <v>38</v>
      </c>
      <c r="Q94" t="s">
        <v>48</v>
      </c>
      <c r="R94" t="s">
        <v>40</v>
      </c>
      <c r="T94">
        <f t="shared" si="22"/>
        <v>94.461800624822487</v>
      </c>
      <c r="U94">
        <f t="shared" si="23"/>
        <v>71.61473087818699</v>
      </c>
      <c r="V94">
        <f t="shared" si="24"/>
        <v>80.53109911956831</v>
      </c>
      <c r="W94">
        <f t="shared" si="25"/>
        <v>85.252555622369215</v>
      </c>
      <c r="X94">
        <f t="shared" si="26"/>
        <v>5.2626582278481004</v>
      </c>
      <c r="Y94">
        <f t="shared" si="27"/>
        <v>87.444478927878691</v>
      </c>
      <c r="Z94">
        <f t="shared" si="28"/>
        <v>71.61473087818699</v>
      </c>
      <c r="AA94">
        <f t="shared" si="29"/>
        <v>17.949446180062484</v>
      </c>
      <c r="AB94">
        <f t="shared" si="30"/>
        <v>19.00180396873121</v>
      </c>
      <c r="AC94">
        <f t="shared" si="31"/>
        <v>22.288837947451949</v>
      </c>
      <c r="AD94">
        <f t="shared" si="32"/>
        <v>31.123258684535354</v>
      </c>
    </row>
    <row r="95" spans="1:30" x14ac:dyDescent="0.25">
      <c r="A95" t="s">
        <v>149</v>
      </c>
      <c r="B95" t="s">
        <v>132</v>
      </c>
      <c r="C95" t="s">
        <v>32</v>
      </c>
      <c r="D95">
        <v>17.09</v>
      </c>
      <c r="E95">
        <v>11.28</v>
      </c>
      <c r="F95">
        <v>12.82</v>
      </c>
      <c r="G95">
        <v>19.38</v>
      </c>
      <c r="H95">
        <v>60.25</v>
      </c>
      <c r="I95">
        <v>65.900000000000006</v>
      </c>
      <c r="J95">
        <v>68.8</v>
      </c>
      <c r="K95" t="s">
        <v>33</v>
      </c>
      <c r="L95" t="s">
        <v>34</v>
      </c>
      <c r="M95" t="s">
        <v>133</v>
      </c>
      <c r="N95" t="s">
        <v>47</v>
      </c>
      <c r="O95" t="s">
        <v>37</v>
      </c>
      <c r="P95" t="s">
        <v>38</v>
      </c>
      <c r="Q95" t="s">
        <v>39</v>
      </c>
      <c r="R95" t="s">
        <v>40</v>
      </c>
      <c r="T95">
        <f t="shared" si="22"/>
        <v>104.40060698027314</v>
      </c>
      <c r="U95">
        <f t="shared" si="23"/>
        <v>66.00351082504389</v>
      </c>
      <c r="V95">
        <f t="shared" si="24"/>
        <v>91.42640364188162</v>
      </c>
      <c r="W95">
        <f t="shared" si="25"/>
        <v>87.572674418604663</v>
      </c>
      <c r="X95">
        <f t="shared" si="26"/>
        <v>6.0992907801418443</v>
      </c>
      <c r="Y95">
        <f t="shared" si="27"/>
        <v>72.079834024896272</v>
      </c>
      <c r="Z95">
        <f t="shared" si="28"/>
        <v>66.00351082504389</v>
      </c>
      <c r="AA95">
        <f t="shared" si="29"/>
        <v>17.116843702579665</v>
      </c>
      <c r="AB95">
        <f t="shared" si="30"/>
        <v>16.395348837209305</v>
      </c>
      <c r="AC95">
        <f t="shared" si="31"/>
        <v>18.721991701244811</v>
      </c>
      <c r="AD95">
        <f t="shared" si="32"/>
        <v>28.365145228215766</v>
      </c>
    </row>
    <row r="96" spans="1:30" x14ac:dyDescent="0.25">
      <c r="A96" t="s">
        <v>150</v>
      </c>
      <c r="B96" t="s">
        <v>132</v>
      </c>
      <c r="C96" t="s">
        <v>32</v>
      </c>
      <c r="D96">
        <v>17.03</v>
      </c>
      <c r="E96">
        <v>11.26</v>
      </c>
      <c r="F96">
        <v>12.66</v>
      </c>
      <c r="G96">
        <v>19.2</v>
      </c>
      <c r="H96">
        <v>58.43</v>
      </c>
      <c r="I96">
        <v>65.31</v>
      </c>
      <c r="J96">
        <v>70.81</v>
      </c>
      <c r="K96" t="s">
        <v>46</v>
      </c>
      <c r="L96" t="s">
        <v>34</v>
      </c>
      <c r="M96" t="s">
        <v>133</v>
      </c>
      <c r="N96" t="s">
        <v>36</v>
      </c>
      <c r="O96" t="s">
        <v>37</v>
      </c>
      <c r="P96" t="s">
        <v>38</v>
      </c>
      <c r="Q96" t="s">
        <v>48</v>
      </c>
      <c r="R96" t="s">
        <v>44</v>
      </c>
      <c r="T96">
        <f t="shared" si="22"/>
        <v>108.42137498086051</v>
      </c>
      <c r="U96">
        <f t="shared" si="23"/>
        <v>66.11861421021726</v>
      </c>
      <c r="V96">
        <f t="shared" si="24"/>
        <v>89.465625478487212</v>
      </c>
      <c r="W96">
        <f t="shared" si="25"/>
        <v>82.516593701454596</v>
      </c>
      <c r="X96">
        <f t="shared" si="26"/>
        <v>6.2886323268206041</v>
      </c>
      <c r="Y96">
        <f t="shared" si="27"/>
        <v>73.000104398425464</v>
      </c>
      <c r="Z96">
        <f t="shared" si="28"/>
        <v>66.11861421021726</v>
      </c>
      <c r="AA96">
        <f t="shared" si="29"/>
        <v>17.24085132445261</v>
      </c>
      <c r="AB96">
        <f t="shared" si="30"/>
        <v>15.901708798192345</v>
      </c>
      <c r="AC96">
        <f t="shared" si="31"/>
        <v>19.270922471333218</v>
      </c>
      <c r="AD96">
        <f t="shared" si="32"/>
        <v>29.145986650693139</v>
      </c>
    </row>
    <row r="97" spans="1:30" x14ac:dyDescent="0.25">
      <c r="A97" t="s">
        <v>151</v>
      </c>
      <c r="B97" t="s">
        <v>132</v>
      </c>
      <c r="C97" t="s">
        <v>32</v>
      </c>
      <c r="D97">
        <v>17.079999999999998</v>
      </c>
      <c r="E97">
        <v>11.63</v>
      </c>
      <c r="F97">
        <v>14.06</v>
      </c>
      <c r="G97">
        <v>19.79</v>
      </c>
      <c r="H97">
        <v>59.63</v>
      </c>
      <c r="I97">
        <v>68.27</v>
      </c>
      <c r="J97">
        <v>68.239999999999995</v>
      </c>
      <c r="K97" t="s">
        <v>46</v>
      </c>
      <c r="L97" t="s">
        <v>34</v>
      </c>
      <c r="M97" t="s">
        <v>133</v>
      </c>
      <c r="N97" t="s">
        <v>36</v>
      </c>
      <c r="O97" t="s">
        <v>37</v>
      </c>
      <c r="P97" t="s">
        <v>51</v>
      </c>
      <c r="Q97" t="s">
        <v>48</v>
      </c>
      <c r="R97" t="s">
        <v>40</v>
      </c>
      <c r="T97">
        <f t="shared" si="22"/>
        <v>99.956056833162449</v>
      </c>
      <c r="U97">
        <f t="shared" si="23"/>
        <v>68.091334894613595</v>
      </c>
      <c r="V97">
        <f t="shared" si="24"/>
        <v>87.344367950783663</v>
      </c>
      <c r="W97">
        <f t="shared" si="25"/>
        <v>87.382766705744444</v>
      </c>
      <c r="X97">
        <f t="shared" si="26"/>
        <v>5.8675838349097154</v>
      </c>
      <c r="Y97">
        <f t="shared" si="27"/>
        <v>78.161879926211626</v>
      </c>
      <c r="Z97">
        <f t="shared" si="28"/>
        <v>68.091334894613595</v>
      </c>
      <c r="AA97">
        <f t="shared" si="29"/>
        <v>17.035301010692837</v>
      </c>
      <c r="AB97">
        <f t="shared" si="30"/>
        <v>17.042790152403285</v>
      </c>
      <c r="AC97">
        <f t="shared" si="31"/>
        <v>19.503605567667282</v>
      </c>
      <c r="AD97">
        <f t="shared" si="32"/>
        <v>28.643300352171718</v>
      </c>
    </row>
    <row r="98" spans="1:30" x14ac:dyDescent="0.25">
      <c r="A98" t="s">
        <v>152</v>
      </c>
      <c r="B98" t="s">
        <v>132</v>
      </c>
      <c r="C98" t="s">
        <v>32</v>
      </c>
      <c r="D98">
        <v>17.7</v>
      </c>
      <c r="E98">
        <v>11.48</v>
      </c>
      <c r="F98">
        <v>13.66</v>
      </c>
      <c r="G98">
        <v>20.329999999999998</v>
      </c>
      <c r="H98">
        <v>58.55</v>
      </c>
      <c r="I98">
        <v>65.95</v>
      </c>
      <c r="J98">
        <v>64.37</v>
      </c>
      <c r="K98" t="s">
        <v>46</v>
      </c>
      <c r="L98" t="s">
        <v>34</v>
      </c>
      <c r="M98" t="s">
        <v>133</v>
      </c>
      <c r="N98" t="s">
        <v>36</v>
      </c>
      <c r="O98" t="s">
        <v>37</v>
      </c>
      <c r="P98" t="s">
        <v>38</v>
      </c>
      <c r="Q98" t="s">
        <v>48</v>
      </c>
      <c r="R98" t="s">
        <v>49</v>
      </c>
      <c r="T98">
        <f t="shared" ref="T98:T129" si="33">IFERROR((J98/I98)*100,"")</f>
        <v>97.604245640636847</v>
      </c>
      <c r="U98">
        <f t="shared" ref="U98:U129" si="34">IFERROR((E98/D98)*100,"")</f>
        <v>64.858757062146893</v>
      </c>
      <c r="V98">
        <f t="shared" ref="V98:V129" si="35">IFERROR((H98/I98)*100,"")</f>
        <v>88.779378316906744</v>
      </c>
      <c r="W98">
        <f t="shared" ref="W98:W129" si="36">IFERROR((H98/J98)*100,"")</f>
        <v>90.958521050178646</v>
      </c>
      <c r="X98">
        <f t="shared" ref="X98:X129" si="37">IFERROR((J98/E98),"")</f>
        <v>5.6071428571428577</v>
      </c>
      <c r="Y98">
        <f t="shared" ref="Y98:Y129" si="38">IFERROR((I98*I98/H98),"")</f>
        <v>74.285269000853972</v>
      </c>
      <c r="Z98">
        <f t="shared" ref="Z98:Z129" si="39">IFERROR((E98/D98)*100,"")</f>
        <v>64.858757062146893</v>
      </c>
      <c r="AA98">
        <f t="shared" ref="AA98:AA129" si="40">IFERROR((E98/I98)*100,"")</f>
        <v>17.407126611068989</v>
      </c>
      <c r="AB98">
        <f t="shared" ref="AB98:AB129" si="41">IFERROR((E98/J98)*100,"")</f>
        <v>17.834394904458598</v>
      </c>
      <c r="AC98">
        <f t="shared" ref="AC98:AC129" si="42">IFERROR((E98/H98)*100,"")</f>
        <v>19.607173356105896</v>
      </c>
      <c r="AD98">
        <f t="shared" ref="AD98:AD129" si="43">IFERROR((D98/H98)*100,"")</f>
        <v>30.230572160546544</v>
      </c>
    </row>
    <row r="99" spans="1:30" x14ac:dyDescent="0.25">
      <c r="A99" t="s">
        <v>153</v>
      </c>
      <c r="B99" t="s">
        <v>132</v>
      </c>
      <c r="C99" t="s">
        <v>32</v>
      </c>
      <c r="D99">
        <v>17.079999999999998</v>
      </c>
      <c r="E99">
        <v>11.33</v>
      </c>
      <c r="F99">
        <v>13.82</v>
      </c>
      <c r="G99">
        <v>19.809999999999999</v>
      </c>
      <c r="H99">
        <v>58.55</v>
      </c>
      <c r="I99">
        <v>68.64</v>
      </c>
      <c r="J99">
        <v>68.290000000000006</v>
      </c>
      <c r="K99" t="s">
        <v>59</v>
      </c>
      <c r="L99" t="s">
        <v>34</v>
      </c>
      <c r="M99" t="s">
        <v>133</v>
      </c>
      <c r="N99" t="s">
        <v>36</v>
      </c>
      <c r="O99" t="s">
        <v>37</v>
      </c>
      <c r="P99" t="s">
        <v>38</v>
      </c>
      <c r="Q99" t="s">
        <v>48</v>
      </c>
      <c r="R99" t="s">
        <v>40</v>
      </c>
      <c r="T99">
        <f t="shared" si="33"/>
        <v>99.490093240093245</v>
      </c>
      <c r="U99">
        <f t="shared" si="34"/>
        <v>66.334894613583145</v>
      </c>
      <c r="V99">
        <f t="shared" si="35"/>
        <v>85.300116550116542</v>
      </c>
      <c r="W99">
        <f t="shared" si="36"/>
        <v>85.737296822375157</v>
      </c>
      <c r="X99">
        <f t="shared" si="37"/>
        <v>6.0273609885260377</v>
      </c>
      <c r="Y99">
        <f t="shared" si="38"/>
        <v>80.468823228010251</v>
      </c>
      <c r="Z99">
        <f t="shared" si="39"/>
        <v>66.334894613583145</v>
      </c>
      <c r="AA99">
        <f t="shared" si="40"/>
        <v>16.506410256410255</v>
      </c>
      <c r="AB99">
        <f t="shared" si="41"/>
        <v>16.591008932493775</v>
      </c>
      <c r="AC99">
        <f t="shared" si="42"/>
        <v>19.350982066609738</v>
      </c>
      <c r="AD99">
        <f t="shared" si="43"/>
        <v>29.17164816396242</v>
      </c>
    </row>
    <row r="100" spans="1:30" x14ac:dyDescent="0.25">
      <c r="A100" t="s">
        <v>154</v>
      </c>
      <c r="B100" t="s">
        <v>132</v>
      </c>
      <c r="C100" t="s">
        <v>32</v>
      </c>
      <c r="D100">
        <v>17.62</v>
      </c>
      <c r="E100">
        <v>10.73</v>
      </c>
      <c r="F100">
        <v>13.55</v>
      </c>
      <c r="G100">
        <v>17.53</v>
      </c>
      <c r="H100">
        <v>60.06</v>
      </c>
      <c r="I100">
        <v>67.66</v>
      </c>
      <c r="J100">
        <v>73.66</v>
      </c>
      <c r="K100" t="s">
        <v>53</v>
      </c>
      <c r="L100" t="s">
        <v>34</v>
      </c>
      <c r="M100" t="s">
        <v>133</v>
      </c>
      <c r="N100" t="s">
        <v>36</v>
      </c>
      <c r="O100" t="s">
        <v>37</v>
      </c>
      <c r="P100" t="s">
        <v>51</v>
      </c>
      <c r="Q100" t="s">
        <v>48</v>
      </c>
      <c r="R100" t="s">
        <v>40</v>
      </c>
      <c r="T100">
        <f t="shared" si="33"/>
        <v>108.86786875554242</v>
      </c>
      <c r="U100">
        <f t="shared" si="34"/>
        <v>60.896708286038589</v>
      </c>
      <c r="V100">
        <f t="shared" si="35"/>
        <v>88.767366242979605</v>
      </c>
      <c r="W100">
        <f t="shared" si="36"/>
        <v>81.536790659788224</v>
      </c>
      <c r="X100">
        <f t="shared" si="37"/>
        <v>6.864864864864864</v>
      </c>
      <c r="Y100">
        <f t="shared" si="38"/>
        <v>76.221704961704944</v>
      </c>
      <c r="Z100">
        <f t="shared" si="39"/>
        <v>60.896708286038589</v>
      </c>
      <c r="AA100">
        <f t="shared" si="40"/>
        <v>15.858705291161693</v>
      </c>
      <c r="AB100">
        <f t="shared" si="41"/>
        <v>14.56692913385827</v>
      </c>
      <c r="AC100">
        <f t="shared" si="42"/>
        <v>17.865467865467867</v>
      </c>
      <c r="AD100">
        <f t="shared" si="43"/>
        <v>29.337329337329336</v>
      </c>
    </row>
    <row r="101" spans="1:30" x14ac:dyDescent="0.25">
      <c r="A101" t="s">
        <v>155</v>
      </c>
      <c r="B101" t="s">
        <v>132</v>
      </c>
      <c r="C101" t="s">
        <v>32</v>
      </c>
      <c r="D101">
        <v>18.96</v>
      </c>
      <c r="E101">
        <v>11.48</v>
      </c>
      <c r="F101">
        <v>12.65</v>
      </c>
      <c r="G101">
        <v>17.98</v>
      </c>
      <c r="H101">
        <v>57.64</v>
      </c>
      <c r="I101">
        <v>63.76</v>
      </c>
      <c r="J101">
        <v>60.83</v>
      </c>
      <c r="K101" t="s">
        <v>33</v>
      </c>
      <c r="L101" t="s">
        <v>34</v>
      </c>
      <c r="M101" t="s">
        <v>133</v>
      </c>
      <c r="N101" t="s">
        <v>36</v>
      </c>
      <c r="O101" t="s">
        <v>37</v>
      </c>
      <c r="P101" t="s">
        <v>38</v>
      </c>
      <c r="Q101" t="s">
        <v>48</v>
      </c>
      <c r="R101" t="s">
        <v>49</v>
      </c>
      <c r="T101">
        <f t="shared" si="33"/>
        <v>95.404642409033883</v>
      </c>
      <c r="U101">
        <f t="shared" si="34"/>
        <v>60.548523206751057</v>
      </c>
      <c r="V101">
        <f t="shared" si="35"/>
        <v>90.401505646173149</v>
      </c>
      <c r="W101">
        <f t="shared" si="36"/>
        <v>94.755877034358051</v>
      </c>
      <c r="X101">
        <f t="shared" si="37"/>
        <v>5.2987804878048781</v>
      </c>
      <c r="Y101">
        <f t="shared" si="38"/>
        <v>70.529798750867457</v>
      </c>
      <c r="Z101">
        <f t="shared" si="39"/>
        <v>60.548523206751057</v>
      </c>
      <c r="AA101">
        <f t="shared" si="40"/>
        <v>18.005018820577163</v>
      </c>
      <c r="AB101">
        <f t="shared" si="41"/>
        <v>18.872266973532799</v>
      </c>
      <c r="AC101">
        <f t="shared" si="42"/>
        <v>19.916724496877169</v>
      </c>
      <c r="AD101">
        <f t="shared" si="43"/>
        <v>32.893823733518389</v>
      </c>
    </row>
    <row r="102" spans="1:30" x14ac:dyDescent="0.25">
      <c r="A102" t="s">
        <v>156</v>
      </c>
      <c r="B102" t="s">
        <v>132</v>
      </c>
      <c r="C102" t="s">
        <v>32</v>
      </c>
      <c r="D102">
        <v>18.05</v>
      </c>
      <c r="E102">
        <v>12.31</v>
      </c>
      <c r="F102">
        <v>12.94</v>
      </c>
      <c r="G102">
        <v>18.5</v>
      </c>
      <c r="H102">
        <v>58.66</v>
      </c>
      <c r="I102">
        <v>70.709999999999994</v>
      </c>
      <c r="J102">
        <v>67.91</v>
      </c>
      <c r="K102" t="s">
        <v>33</v>
      </c>
      <c r="L102" t="s">
        <v>34</v>
      </c>
      <c r="M102" t="s">
        <v>133</v>
      </c>
      <c r="N102" t="s">
        <v>47</v>
      </c>
      <c r="O102" t="s">
        <v>54</v>
      </c>
      <c r="P102" t="s">
        <v>38</v>
      </c>
      <c r="Q102" t="s">
        <v>48</v>
      </c>
      <c r="R102" t="s">
        <v>44</v>
      </c>
      <c r="T102">
        <f t="shared" si="33"/>
        <v>96.04016405034649</v>
      </c>
      <c r="U102">
        <f t="shared" si="34"/>
        <v>68.199445983379505</v>
      </c>
      <c r="V102">
        <f t="shared" si="35"/>
        <v>82.958563145241129</v>
      </c>
      <c r="W102">
        <f t="shared" si="36"/>
        <v>86.379031070534523</v>
      </c>
      <c r="X102">
        <f t="shared" si="37"/>
        <v>5.5166531275385857</v>
      </c>
      <c r="Y102">
        <f t="shared" si="38"/>
        <v>85.23532390044322</v>
      </c>
      <c r="Z102">
        <f t="shared" si="39"/>
        <v>68.199445983379505</v>
      </c>
      <c r="AA102">
        <f t="shared" si="40"/>
        <v>17.409135907226702</v>
      </c>
      <c r="AB102">
        <f t="shared" si="41"/>
        <v>18.126932705050805</v>
      </c>
      <c r="AC102">
        <f t="shared" si="42"/>
        <v>20.985339243095808</v>
      </c>
      <c r="AD102">
        <f t="shared" si="43"/>
        <v>30.770542107057626</v>
      </c>
    </row>
    <row r="103" spans="1:30" x14ac:dyDescent="0.25">
      <c r="A103" t="s">
        <v>157</v>
      </c>
      <c r="B103" t="s">
        <v>132</v>
      </c>
      <c r="C103" t="s">
        <v>32</v>
      </c>
      <c r="D103">
        <v>17.16</v>
      </c>
      <c r="E103">
        <v>11.99</v>
      </c>
      <c r="F103">
        <v>13.44</v>
      </c>
      <c r="G103">
        <v>19.02</v>
      </c>
      <c r="H103">
        <v>57.73</v>
      </c>
      <c r="I103">
        <v>71.28</v>
      </c>
      <c r="J103">
        <v>62.82</v>
      </c>
      <c r="K103" t="s">
        <v>59</v>
      </c>
      <c r="L103" t="s">
        <v>34</v>
      </c>
      <c r="M103" t="s">
        <v>133</v>
      </c>
      <c r="N103" t="s">
        <v>36</v>
      </c>
      <c r="O103" t="s">
        <v>54</v>
      </c>
      <c r="P103" t="s">
        <v>38</v>
      </c>
      <c r="Q103" t="s">
        <v>48</v>
      </c>
      <c r="R103" t="s">
        <v>44</v>
      </c>
      <c r="T103">
        <f t="shared" si="33"/>
        <v>88.131313131313121</v>
      </c>
      <c r="U103">
        <f t="shared" si="34"/>
        <v>69.871794871794862</v>
      </c>
      <c r="V103">
        <f t="shared" si="35"/>
        <v>80.990460157126819</v>
      </c>
      <c r="W103">
        <f t="shared" si="36"/>
        <v>91.897484877427573</v>
      </c>
      <c r="X103">
        <f t="shared" si="37"/>
        <v>5.2393661384487071</v>
      </c>
      <c r="Y103">
        <f t="shared" si="38"/>
        <v>88.010365494543578</v>
      </c>
      <c r="Z103">
        <f t="shared" si="39"/>
        <v>69.871794871794862</v>
      </c>
      <c r="AA103">
        <f t="shared" si="40"/>
        <v>16.820987654320987</v>
      </c>
      <c r="AB103">
        <f t="shared" si="41"/>
        <v>19.086278255332697</v>
      </c>
      <c r="AC103">
        <f t="shared" si="42"/>
        <v>20.769097522951675</v>
      </c>
      <c r="AD103">
        <f t="shared" si="43"/>
        <v>29.724579941105144</v>
      </c>
    </row>
    <row r="104" spans="1:30" x14ac:dyDescent="0.25">
      <c r="A104" t="s">
        <v>158</v>
      </c>
      <c r="B104" t="s">
        <v>132</v>
      </c>
      <c r="C104" t="s">
        <v>32</v>
      </c>
      <c r="D104">
        <v>18.3</v>
      </c>
      <c r="E104">
        <v>12.14</v>
      </c>
      <c r="F104">
        <v>12.6</v>
      </c>
      <c r="G104">
        <v>19.41</v>
      </c>
      <c r="H104">
        <v>57.78</v>
      </c>
      <c r="I104">
        <v>65.81</v>
      </c>
      <c r="J104">
        <v>74.400000000000006</v>
      </c>
      <c r="K104" t="s">
        <v>59</v>
      </c>
      <c r="L104" t="s">
        <v>34</v>
      </c>
      <c r="M104" t="s">
        <v>133</v>
      </c>
      <c r="N104" t="s">
        <v>47</v>
      </c>
      <c r="O104" t="s">
        <v>37</v>
      </c>
      <c r="P104" t="s">
        <v>38</v>
      </c>
      <c r="Q104" t="s">
        <v>39</v>
      </c>
      <c r="R104" t="s">
        <v>49</v>
      </c>
      <c r="T104">
        <f t="shared" si="33"/>
        <v>113.0527275490047</v>
      </c>
      <c r="U104">
        <f t="shared" si="34"/>
        <v>66.338797814207652</v>
      </c>
      <c r="V104">
        <f t="shared" si="35"/>
        <v>87.798206959428654</v>
      </c>
      <c r="W104">
        <f t="shared" si="36"/>
        <v>77.661290322580641</v>
      </c>
      <c r="X104">
        <f t="shared" si="37"/>
        <v>6.128500823723229</v>
      </c>
      <c r="Y104">
        <f t="shared" si="38"/>
        <v>74.955972654897892</v>
      </c>
      <c r="Z104">
        <f t="shared" si="39"/>
        <v>66.338797814207652</v>
      </c>
      <c r="AA104">
        <f t="shared" si="40"/>
        <v>18.447044522109103</v>
      </c>
      <c r="AB104">
        <f t="shared" si="41"/>
        <v>16.317204301075268</v>
      </c>
      <c r="AC104">
        <f t="shared" si="42"/>
        <v>21.01073035652475</v>
      </c>
      <c r="AD104">
        <f t="shared" si="43"/>
        <v>31.671858774662514</v>
      </c>
    </row>
    <row r="105" spans="1:30" x14ac:dyDescent="0.25">
      <c r="A105" t="s">
        <v>159</v>
      </c>
      <c r="B105" t="s">
        <v>132</v>
      </c>
      <c r="C105" t="s">
        <v>32</v>
      </c>
      <c r="D105">
        <v>17.09</v>
      </c>
      <c r="E105">
        <v>10.9</v>
      </c>
      <c r="F105">
        <v>13.55</v>
      </c>
      <c r="G105">
        <v>18.420000000000002</v>
      </c>
      <c r="H105">
        <v>57.99</v>
      </c>
      <c r="I105">
        <v>66.319999999999993</v>
      </c>
      <c r="J105">
        <v>57.79</v>
      </c>
      <c r="K105" t="s">
        <v>59</v>
      </c>
      <c r="L105" t="s">
        <v>34</v>
      </c>
      <c r="M105" t="s">
        <v>133</v>
      </c>
      <c r="N105" t="s">
        <v>47</v>
      </c>
      <c r="O105" t="s">
        <v>37</v>
      </c>
      <c r="P105" t="s">
        <v>38</v>
      </c>
      <c r="Q105" t="s">
        <v>48</v>
      </c>
      <c r="R105" t="s">
        <v>44</v>
      </c>
      <c r="T105">
        <f t="shared" si="33"/>
        <v>87.138118214716528</v>
      </c>
      <c r="U105">
        <f t="shared" si="34"/>
        <v>63.779988297249858</v>
      </c>
      <c r="V105">
        <f t="shared" si="35"/>
        <v>87.439686369119428</v>
      </c>
      <c r="W105">
        <f t="shared" si="36"/>
        <v>100.34608063678839</v>
      </c>
      <c r="X105">
        <f t="shared" si="37"/>
        <v>5.3018348623853209</v>
      </c>
      <c r="Y105">
        <f t="shared" si="38"/>
        <v>75.8465666494223</v>
      </c>
      <c r="Z105">
        <f t="shared" si="39"/>
        <v>63.779988297249858</v>
      </c>
      <c r="AA105">
        <f t="shared" si="40"/>
        <v>16.435464414957782</v>
      </c>
      <c r="AB105">
        <f t="shared" si="41"/>
        <v>18.861394704966258</v>
      </c>
      <c r="AC105">
        <f t="shared" si="42"/>
        <v>18.796344197275392</v>
      </c>
      <c r="AD105">
        <f t="shared" si="43"/>
        <v>29.470598379030864</v>
      </c>
    </row>
    <row r="106" spans="1:30" x14ac:dyDescent="0.25">
      <c r="A106" t="s">
        <v>160</v>
      </c>
      <c r="B106" t="s">
        <v>132</v>
      </c>
      <c r="C106" t="s">
        <v>32</v>
      </c>
      <c r="D106">
        <v>15.87</v>
      </c>
      <c r="E106">
        <v>10.62</v>
      </c>
      <c r="F106">
        <v>13.08</v>
      </c>
      <c r="G106">
        <v>19.149999999999999</v>
      </c>
      <c r="H106">
        <v>58.87</v>
      </c>
      <c r="I106">
        <v>67.849999999999994</v>
      </c>
      <c r="J106">
        <v>63.68</v>
      </c>
      <c r="K106" t="s">
        <v>53</v>
      </c>
      <c r="L106" t="s">
        <v>34</v>
      </c>
      <c r="M106" t="s">
        <v>133</v>
      </c>
      <c r="N106" t="s">
        <v>47</v>
      </c>
      <c r="O106" t="s">
        <v>37</v>
      </c>
      <c r="P106" t="s">
        <v>38</v>
      </c>
      <c r="Q106" t="s">
        <v>48</v>
      </c>
      <c r="R106" t="s">
        <v>49</v>
      </c>
      <c r="T106">
        <f t="shared" si="33"/>
        <v>93.85408990420045</v>
      </c>
      <c r="U106">
        <f t="shared" si="34"/>
        <v>66.91871455576559</v>
      </c>
      <c r="V106">
        <f t="shared" si="35"/>
        <v>86.764922623434046</v>
      </c>
      <c r="W106">
        <f t="shared" si="36"/>
        <v>92.446608040200999</v>
      </c>
      <c r="X106">
        <f t="shared" si="37"/>
        <v>5.9962335216572509</v>
      </c>
      <c r="Y106">
        <f t="shared" si="38"/>
        <v>78.199804654323074</v>
      </c>
      <c r="Z106">
        <f t="shared" si="39"/>
        <v>66.91871455576559</v>
      </c>
      <c r="AA106">
        <f t="shared" si="40"/>
        <v>15.65217391304348</v>
      </c>
      <c r="AB106">
        <f t="shared" si="41"/>
        <v>16.677135678391959</v>
      </c>
      <c r="AC106">
        <f t="shared" si="42"/>
        <v>18.039748598607101</v>
      </c>
      <c r="AD106">
        <f t="shared" si="43"/>
        <v>26.957703414302703</v>
      </c>
    </row>
    <row r="107" spans="1:30" x14ac:dyDescent="0.25">
      <c r="A107" t="s">
        <v>161</v>
      </c>
      <c r="B107" t="s">
        <v>132</v>
      </c>
      <c r="C107" t="s">
        <v>32</v>
      </c>
      <c r="D107">
        <v>16.64</v>
      </c>
      <c r="E107">
        <v>11.13</v>
      </c>
      <c r="F107">
        <v>13.02</v>
      </c>
      <c r="G107">
        <v>18.399999999999999</v>
      </c>
      <c r="H107">
        <v>57.71</v>
      </c>
      <c r="I107">
        <v>67.959999999999994</v>
      </c>
      <c r="J107">
        <v>69.400000000000006</v>
      </c>
      <c r="K107" t="s">
        <v>46</v>
      </c>
      <c r="L107" t="s">
        <v>34</v>
      </c>
      <c r="M107" t="s">
        <v>133</v>
      </c>
      <c r="N107" t="s">
        <v>36</v>
      </c>
      <c r="O107" t="s">
        <v>37</v>
      </c>
      <c r="P107" t="s">
        <v>38</v>
      </c>
      <c r="Q107" t="s">
        <v>48</v>
      </c>
      <c r="R107" t="s">
        <v>49</v>
      </c>
      <c r="T107">
        <f t="shared" si="33"/>
        <v>102.11889346674516</v>
      </c>
      <c r="U107">
        <f t="shared" si="34"/>
        <v>66.887019230769226</v>
      </c>
      <c r="V107">
        <f t="shared" si="35"/>
        <v>84.91759858740437</v>
      </c>
      <c r="W107">
        <f t="shared" si="36"/>
        <v>83.155619596541783</v>
      </c>
      <c r="X107">
        <f t="shared" si="37"/>
        <v>6.2353998203054806</v>
      </c>
      <c r="Y107">
        <f t="shared" si="38"/>
        <v>80.030525038988031</v>
      </c>
      <c r="Z107">
        <f t="shared" si="39"/>
        <v>66.887019230769226</v>
      </c>
      <c r="AA107">
        <f t="shared" si="40"/>
        <v>16.377280753384348</v>
      </c>
      <c r="AB107">
        <f t="shared" si="41"/>
        <v>16.037463976945247</v>
      </c>
      <c r="AC107">
        <f t="shared" si="42"/>
        <v>19.286085600415873</v>
      </c>
      <c r="AD107">
        <f t="shared" si="43"/>
        <v>28.833824293883207</v>
      </c>
    </row>
    <row r="108" spans="1:30" x14ac:dyDescent="0.25">
      <c r="A108" t="s">
        <v>162</v>
      </c>
      <c r="B108" t="s">
        <v>132</v>
      </c>
      <c r="C108" t="s">
        <v>32</v>
      </c>
      <c r="D108">
        <v>16</v>
      </c>
      <c r="E108">
        <v>11.23</v>
      </c>
      <c r="F108">
        <v>13.55</v>
      </c>
      <c r="G108">
        <v>18.510000000000002</v>
      </c>
      <c r="H108">
        <v>60.58</v>
      </c>
      <c r="I108">
        <v>68.69</v>
      </c>
      <c r="J108">
        <v>76.67</v>
      </c>
      <c r="K108" t="s">
        <v>53</v>
      </c>
      <c r="L108" t="s">
        <v>34</v>
      </c>
      <c r="M108" t="s">
        <v>133</v>
      </c>
      <c r="N108" t="s">
        <v>36</v>
      </c>
      <c r="O108" t="s">
        <v>37</v>
      </c>
      <c r="P108" t="s">
        <v>51</v>
      </c>
      <c r="Q108" t="s">
        <v>73</v>
      </c>
      <c r="R108" t="s">
        <v>49</v>
      </c>
      <c r="T108">
        <f t="shared" si="33"/>
        <v>111.61741155917892</v>
      </c>
      <c r="U108">
        <f t="shared" si="34"/>
        <v>70.1875</v>
      </c>
      <c r="V108">
        <f t="shared" si="35"/>
        <v>88.193332362789349</v>
      </c>
      <c r="W108">
        <f t="shared" si="36"/>
        <v>79.013955914960206</v>
      </c>
      <c r="X108">
        <f t="shared" si="37"/>
        <v>6.8272484416740875</v>
      </c>
      <c r="Y108">
        <f t="shared" si="38"/>
        <v>77.885706503796641</v>
      </c>
      <c r="Z108">
        <f t="shared" si="39"/>
        <v>70.1875</v>
      </c>
      <c r="AA108">
        <f t="shared" si="40"/>
        <v>16.348813509972342</v>
      </c>
      <c r="AB108">
        <f t="shared" si="41"/>
        <v>14.647189252641191</v>
      </c>
      <c r="AC108">
        <f t="shared" si="42"/>
        <v>18.537471112578409</v>
      </c>
      <c r="AD108">
        <f t="shared" si="43"/>
        <v>26.411356883459892</v>
      </c>
    </row>
    <row r="109" spans="1:30" x14ac:dyDescent="0.25">
      <c r="A109" t="s">
        <v>163</v>
      </c>
      <c r="B109" t="s">
        <v>132</v>
      </c>
      <c r="C109" t="s">
        <v>32</v>
      </c>
      <c r="D109">
        <v>17.14</v>
      </c>
      <c r="E109">
        <v>11.85</v>
      </c>
      <c r="F109">
        <v>13.42</v>
      </c>
      <c r="G109">
        <v>17.87</v>
      </c>
      <c r="H109">
        <v>57.01</v>
      </c>
      <c r="I109">
        <v>71.760000000000005</v>
      </c>
      <c r="J109">
        <v>66.7</v>
      </c>
      <c r="K109" t="s">
        <v>59</v>
      </c>
      <c r="L109" t="s">
        <v>34</v>
      </c>
      <c r="M109" t="s">
        <v>133</v>
      </c>
      <c r="N109" t="s">
        <v>36</v>
      </c>
      <c r="O109" t="s">
        <v>54</v>
      </c>
      <c r="P109" t="s">
        <v>38</v>
      </c>
      <c r="Q109" t="s">
        <v>48</v>
      </c>
      <c r="R109" t="s">
        <v>44</v>
      </c>
      <c r="T109">
        <f t="shared" si="33"/>
        <v>92.948717948717956</v>
      </c>
      <c r="U109">
        <f t="shared" si="34"/>
        <v>69.136522753792292</v>
      </c>
      <c r="V109">
        <f t="shared" si="35"/>
        <v>79.445373467112589</v>
      </c>
      <c r="W109">
        <f t="shared" si="36"/>
        <v>85.472263868065951</v>
      </c>
      <c r="X109">
        <f t="shared" si="37"/>
        <v>5.628691983122363</v>
      </c>
      <c r="Y109">
        <f t="shared" si="38"/>
        <v>90.326216453253835</v>
      </c>
      <c r="Z109">
        <f t="shared" si="39"/>
        <v>69.136522753792292</v>
      </c>
      <c r="AA109">
        <f t="shared" si="40"/>
        <v>16.513377926421402</v>
      </c>
      <c r="AB109">
        <f t="shared" si="41"/>
        <v>17.766116941529233</v>
      </c>
      <c r="AC109">
        <f t="shared" si="42"/>
        <v>20.785827047886336</v>
      </c>
      <c r="AD109">
        <f t="shared" si="43"/>
        <v>30.0649008945799</v>
      </c>
    </row>
    <row r="110" spans="1:30" x14ac:dyDescent="0.25">
      <c r="A110" t="s">
        <v>164</v>
      </c>
      <c r="B110" t="s">
        <v>132</v>
      </c>
      <c r="C110" t="s">
        <v>32</v>
      </c>
      <c r="D110">
        <v>17.41</v>
      </c>
      <c r="E110">
        <v>10.199999999999999</v>
      </c>
      <c r="F110">
        <v>13.02</v>
      </c>
      <c r="G110">
        <v>18.260000000000002</v>
      </c>
      <c r="H110">
        <v>58.19</v>
      </c>
      <c r="I110">
        <v>66.8</v>
      </c>
      <c r="J110">
        <v>63.71</v>
      </c>
      <c r="K110" t="s">
        <v>59</v>
      </c>
      <c r="L110" t="s">
        <v>34</v>
      </c>
      <c r="M110" t="s">
        <v>133</v>
      </c>
      <c r="N110" t="s">
        <v>36</v>
      </c>
      <c r="O110" t="s">
        <v>37</v>
      </c>
      <c r="P110" t="s">
        <v>38</v>
      </c>
      <c r="Q110" t="s">
        <v>48</v>
      </c>
      <c r="R110" t="s">
        <v>40</v>
      </c>
      <c r="T110">
        <f t="shared" si="33"/>
        <v>95.374251497005986</v>
      </c>
      <c r="U110">
        <f t="shared" si="34"/>
        <v>58.587018954623773</v>
      </c>
      <c r="V110">
        <f t="shared" si="35"/>
        <v>87.110778443113773</v>
      </c>
      <c r="W110">
        <f t="shared" si="36"/>
        <v>91.335740072202171</v>
      </c>
      <c r="X110">
        <f t="shared" si="37"/>
        <v>6.2460784313725499</v>
      </c>
      <c r="Y110">
        <f t="shared" si="38"/>
        <v>76.683966317236639</v>
      </c>
      <c r="Z110">
        <f t="shared" si="39"/>
        <v>58.587018954623773</v>
      </c>
      <c r="AA110">
        <f t="shared" si="40"/>
        <v>15.26946107784431</v>
      </c>
      <c r="AB110">
        <f t="shared" si="41"/>
        <v>16.010045518756865</v>
      </c>
      <c r="AC110">
        <f t="shared" si="42"/>
        <v>17.528785014607319</v>
      </c>
      <c r="AD110">
        <f t="shared" si="43"/>
        <v>29.919230108266028</v>
      </c>
    </row>
    <row r="111" spans="1:30" x14ac:dyDescent="0.25">
      <c r="A111" t="s">
        <v>165</v>
      </c>
      <c r="B111" t="s">
        <v>132</v>
      </c>
      <c r="C111" t="s">
        <v>32</v>
      </c>
      <c r="D111">
        <v>18.66</v>
      </c>
      <c r="E111">
        <v>12.1</v>
      </c>
      <c r="F111">
        <v>13.77</v>
      </c>
      <c r="G111">
        <v>17.920000000000002</v>
      </c>
      <c r="H111">
        <v>57.77</v>
      </c>
      <c r="I111">
        <v>65.39</v>
      </c>
      <c r="J111">
        <v>78.59</v>
      </c>
      <c r="K111" t="s">
        <v>33</v>
      </c>
      <c r="L111" t="s">
        <v>34</v>
      </c>
      <c r="M111" t="s">
        <v>133</v>
      </c>
      <c r="N111" t="s">
        <v>47</v>
      </c>
      <c r="O111" t="s">
        <v>54</v>
      </c>
      <c r="P111" t="s">
        <v>38</v>
      </c>
      <c r="Q111" t="s">
        <v>39</v>
      </c>
      <c r="R111" t="s">
        <v>49</v>
      </c>
      <c r="T111">
        <f t="shared" si="33"/>
        <v>120.1865728704695</v>
      </c>
      <c r="U111">
        <f t="shared" si="34"/>
        <v>64.844587352625936</v>
      </c>
      <c r="V111">
        <f t="shared" si="35"/>
        <v>88.346842024774432</v>
      </c>
      <c r="W111">
        <f t="shared" si="36"/>
        <v>73.508079908385298</v>
      </c>
      <c r="X111">
        <f t="shared" si="37"/>
        <v>6.4950413223140497</v>
      </c>
      <c r="Y111">
        <f t="shared" si="38"/>
        <v>74.015096070624892</v>
      </c>
      <c r="Z111">
        <f t="shared" si="39"/>
        <v>64.844587352625936</v>
      </c>
      <c r="AA111">
        <f t="shared" si="40"/>
        <v>18.504358464597033</v>
      </c>
      <c r="AB111">
        <f t="shared" si="41"/>
        <v>15.396360860160325</v>
      </c>
      <c r="AC111">
        <f t="shared" si="42"/>
        <v>20.945127228665395</v>
      </c>
      <c r="AD111">
        <f t="shared" si="43"/>
        <v>32.300501990652585</v>
      </c>
    </row>
    <row r="112" spans="1:30" x14ac:dyDescent="0.25">
      <c r="A112" t="s">
        <v>166</v>
      </c>
      <c r="B112" t="s">
        <v>132</v>
      </c>
      <c r="C112" t="s">
        <v>32</v>
      </c>
      <c r="D112">
        <v>17.649999999999999</v>
      </c>
      <c r="E112">
        <v>11.11</v>
      </c>
      <c r="F112">
        <v>12.67</v>
      </c>
      <c r="G112">
        <v>18.22</v>
      </c>
      <c r="H112">
        <v>60.9</v>
      </c>
      <c r="I112">
        <v>64.069999999999993</v>
      </c>
      <c r="J112">
        <v>58.25</v>
      </c>
      <c r="K112" t="s">
        <v>59</v>
      </c>
      <c r="L112" t="s">
        <v>34</v>
      </c>
      <c r="M112" t="s">
        <v>133</v>
      </c>
      <c r="N112" t="s">
        <v>36</v>
      </c>
      <c r="O112" t="s">
        <v>37</v>
      </c>
      <c r="P112" t="s">
        <v>38</v>
      </c>
      <c r="Q112" t="s">
        <v>39</v>
      </c>
      <c r="R112" t="s">
        <v>40</v>
      </c>
      <c r="T112">
        <f t="shared" si="33"/>
        <v>90.916185422194488</v>
      </c>
      <c r="U112">
        <f t="shared" si="34"/>
        <v>62.946175637393765</v>
      </c>
      <c r="V112">
        <f t="shared" si="35"/>
        <v>95.052286561573283</v>
      </c>
      <c r="W112">
        <f t="shared" si="36"/>
        <v>104.54935622317596</v>
      </c>
      <c r="X112">
        <f t="shared" si="37"/>
        <v>5.2430243024302436</v>
      </c>
      <c r="Y112">
        <f t="shared" si="38"/>
        <v>67.405006568144486</v>
      </c>
      <c r="Z112">
        <f t="shared" si="39"/>
        <v>62.946175637393765</v>
      </c>
      <c r="AA112">
        <f t="shared" si="40"/>
        <v>17.34040892773529</v>
      </c>
      <c r="AB112">
        <f t="shared" si="41"/>
        <v>19.072961373390555</v>
      </c>
      <c r="AC112">
        <f t="shared" si="42"/>
        <v>18.243021346469622</v>
      </c>
      <c r="AD112">
        <f t="shared" si="43"/>
        <v>28.981937602627255</v>
      </c>
    </row>
    <row r="113" spans="1:30" x14ac:dyDescent="0.25">
      <c r="A113" t="s">
        <v>167</v>
      </c>
      <c r="B113" t="s">
        <v>132</v>
      </c>
      <c r="C113" t="s">
        <v>32</v>
      </c>
      <c r="D113">
        <v>17.239999999999998</v>
      </c>
      <c r="E113">
        <v>10.95</v>
      </c>
      <c r="F113">
        <v>13.5</v>
      </c>
      <c r="G113">
        <v>19.84</v>
      </c>
      <c r="H113">
        <v>58.83</v>
      </c>
      <c r="I113">
        <v>65.540000000000006</v>
      </c>
      <c r="J113">
        <v>53.67</v>
      </c>
      <c r="K113" t="s">
        <v>53</v>
      </c>
      <c r="L113" t="s">
        <v>34</v>
      </c>
      <c r="M113" t="s">
        <v>133</v>
      </c>
      <c r="N113" t="s">
        <v>47</v>
      </c>
      <c r="O113" t="s">
        <v>37</v>
      </c>
      <c r="P113" t="s">
        <v>38</v>
      </c>
      <c r="Q113" t="s">
        <v>48</v>
      </c>
      <c r="R113" t="s">
        <v>40</v>
      </c>
      <c r="T113">
        <f t="shared" si="33"/>
        <v>81.888922795239537</v>
      </c>
      <c r="U113">
        <f t="shared" si="34"/>
        <v>63.515081206496525</v>
      </c>
      <c r="V113">
        <f t="shared" si="35"/>
        <v>89.761977418370449</v>
      </c>
      <c r="W113">
        <f t="shared" si="36"/>
        <v>109.61430967020682</v>
      </c>
      <c r="X113">
        <f t="shared" si="37"/>
        <v>4.9013698630136995</v>
      </c>
      <c r="Y113">
        <f t="shared" si="38"/>
        <v>73.015325514193464</v>
      </c>
      <c r="Z113">
        <f t="shared" si="39"/>
        <v>63.515081206496525</v>
      </c>
      <c r="AA113">
        <f t="shared" si="40"/>
        <v>16.707354287458038</v>
      </c>
      <c r="AB113">
        <f t="shared" si="41"/>
        <v>20.402459474566793</v>
      </c>
      <c r="AC113">
        <f t="shared" si="42"/>
        <v>18.612952575216728</v>
      </c>
      <c r="AD113">
        <f t="shared" si="43"/>
        <v>29.304776474587797</v>
      </c>
    </row>
    <row r="114" spans="1:30" x14ac:dyDescent="0.25">
      <c r="A114" t="s">
        <v>168</v>
      </c>
      <c r="B114" t="s">
        <v>132</v>
      </c>
      <c r="C114" t="s">
        <v>32</v>
      </c>
      <c r="D114">
        <v>18.02</v>
      </c>
      <c r="E114">
        <v>10.6</v>
      </c>
      <c r="F114">
        <v>13.49</v>
      </c>
      <c r="G114">
        <v>18.239999999999998</v>
      </c>
      <c r="H114">
        <v>60.21</v>
      </c>
      <c r="I114">
        <v>67.12</v>
      </c>
      <c r="J114">
        <v>69.790000000000006</v>
      </c>
      <c r="K114" t="s">
        <v>53</v>
      </c>
      <c r="L114" t="s">
        <v>34</v>
      </c>
      <c r="M114" t="s">
        <v>133</v>
      </c>
      <c r="N114" t="s">
        <v>47</v>
      </c>
      <c r="O114" t="s">
        <v>37</v>
      </c>
      <c r="P114" t="s">
        <v>51</v>
      </c>
      <c r="Q114" t="s">
        <v>39</v>
      </c>
      <c r="R114" t="s">
        <v>49</v>
      </c>
      <c r="T114">
        <f t="shared" si="33"/>
        <v>103.97794994040525</v>
      </c>
      <c r="U114">
        <f t="shared" si="34"/>
        <v>58.82352941176471</v>
      </c>
      <c r="V114">
        <f t="shared" si="35"/>
        <v>89.705005959475557</v>
      </c>
      <c r="W114">
        <f t="shared" si="36"/>
        <v>86.273105029373838</v>
      </c>
      <c r="X114">
        <f t="shared" si="37"/>
        <v>6.5839622641509443</v>
      </c>
      <c r="Y114">
        <f t="shared" si="38"/>
        <v>74.823026075402765</v>
      </c>
      <c r="Z114">
        <f t="shared" si="39"/>
        <v>58.82352941176471</v>
      </c>
      <c r="AA114">
        <f t="shared" si="40"/>
        <v>15.792610250297972</v>
      </c>
      <c r="AB114">
        <f t="shared" si="41"/>
        <v>15.188422410087405</v>
      </c>
      <c r="AC114">
        <f t="shared" si="42"/>
        <v>17.605048995183523</v>
      </c>
      <c r="AD114">
        <f t="shared" si="43"/>
        <v>29.928583291811989</v>
      </c>
    </row>
    <row r="115" spans="1:30" x14ac:dyDescent="0.25">
      <c r="A115" t="s">
        <v>169</v>
      </c>
      <c r="B115" t="s">
        <v>132</v>
      </c>
      <c r="C115" t="s">
        <v>32</v>
      </c>
      <c r="D115">
        <v>15.74</v>
      </c>
      <c r="E115">
        <v>10.220000000000001</v>
      </c>
      <c r="F115">
        <v>13.05</v>
      </c>
      <c r="G115">
        <v>21.11</v>
      </c>
      <c r="H115">
        <v>56.03</v>
      </c>
      <c r="I115">
        <v>71.27</v>
      </c>
      <c r="J115">
        <v>64.03</v>
      </c>
      <c r="K115" t="s">
        <v>59</v>
      </c>
      <c r="L115" t="s">
        <v>34</v>
      </c>
      <c r="M115" t="s">
        <v>133</v>
      </c>
      <c r="N115" t="s">
        <v>36</v>
      </c>
      <c r="O115" t="s">
        <v>54</v>
      </c>
      <c r="P115" t="s">
        <v>38</v>
      </c>
      <c r="Q115" t="s">
        <v>48</v>
      </c>
      <c r="R115" t="s">
        <v>44</v>
      </c>
      <c r="T115">
        <f t="shared" si="33"/>
        <v>89.841448014592402</v>
      </c>
      <c r="U115">
        <f t="shared" si="34"/>
        <v>64.93011435832274</v>
      </c>
      <c r="V115">
        <f t="shared" si="35"/>
        <v>78.616528693700019</v>
      </c>
      <c r="W115">
        <f t="shared" si="36"/>
        <v>87.505856629704823</v>
      </c>
      <c r="X115">
        <f t="shared" si="37"/>
        <v>6.2651663405088058</v>
      </c>
      <c r="Y115">
        <f t="shared" si="38"/>
        <v>90.655236480456878</v>
      </c>
      <c r="Z115">
        <f t="shared" si="39"/>
        <v>64.93011435832274</v>
      </c>
      <c r="AA115">
        <f t="shared" si="40"/>
        <v>14.339834432440018</v>
      </c>
      <c r="AB115">
        <f t="shared" si="41"/>
        <v>15.961268155552085</v>
      </c>
      <c r="AC115">
        <f t="shared" si="42"/>
        <v>18.240228449045155</v>
      </c>
      <c r="AD115">
        <f t="shared" si="43"/>
        <v>28.092093521327861</v>
      </c>
    </row>
    <row r="116" spans="1:30" x14ac:dyDescent="0.25">
      <c r="A116" t="s">
        <v>170</v>
      </c>
      <c r="B116" t="s">
        <v>132</v>
      </c>
      <c r="C116" t="s">
        <v>32</v>
      </c>
      <c r="D116">
        <v>17.579999999999998</v>
      </c>
      <c r="E116">
        <v>11.69</v>
      </c>
      <c r="F116">
        <v>13.36</v>
      </c>
      <c r="G116">
        <v>19.39</v>
      </c>
      <c r="H116">
        <v>58.94</v>
      </c>
      <c r="I116">
        <v>66.03</v>
      </c>
      <c r="J116">
        <v>60.86</v>
      </c>
      <c r="K116" t="s">
        <v>46</v>
      </c>
      <c r="L116" t="s">
        <v>34</v>
      </c>
      <c r="M116" t="s">
        <v>133</v>
      </c>
      <c r="N116" t="s">
        <v>36</v>
      </c>
      <c r="O116" t="s">
        <v>37</v>
      </c>
      <c r="P116" t="s">
        <v>38</v>
      </c>
      <c r="Q116" t="s">
        <v>48</v>
      </c>
      <c r="R116" t="s">
        <v>40</v>
      </c>
      <c r="T116">
        <f t="shared" si="33"/>
        <v>92.170225655005297</v>
      </c>
      <c r="U116">
        <f t="shared" si="34"/>
        <v>66.496018202502853</v>
      </c>
      <c r="V116">
        <f t="shared" si="35"/>
        <v>89.262456459185216</v>
      </c>
      <c r="W116">
        <f t="shared" si="36"/>
        <v>96.8452185343411</v>
      </c>
      <c r="X116">
        <f t="shared" si="37"/>
        <v>5.2061591103507272</v>
      </c>
      <c r="Y116">
        <f t="shared" si="38"/>
        <v>73.972869019341701</v>
      </c>
      <c r="Z116">
        <f t="shared" si="39"/>
        <v>66.496018202502853</v>
      </c>
      <c r="AA116">
        <f t="shared" si="40"/>
        <v>17.704073905800392</v>
      </c>
      <c r="AB116">
        <f t="shared" si="41"/>
        <v>19.208018402891884</v>
      </c>
      <c r="AC116">
        <f t="shared" si="42"/>
        <v>19.833729216152019</v>
      </c>
      <c r="AD116">
        <f t="shared" si="43"/>
        <v>29.826942653545981</v>
      </c>
    </row>
    <row r="117" spans="1:30" x14ac:dyDescent="0.25">
      <c r="A117" t="s">
        <v>171</v>
      </c>
      <c r="B117" t="s">
        <v>132</v>
      </c>
      <c r="C117" t="s">
        <v>32</v>
      </c>
      <c r="D117">
        <v>17.98</v>
      </c>
      <c r="E117">
        <v>11.24</v>
      </c>
      <c r="F117">
        <v>12.59</v>
      </c>
      <c r="G117">
        <v>19.149999999999999</v>
      </c>
      <c r="H117">
        <v>59.98</v>
      </c>
      <c r="I117">
        <v>67.709999999999994</v>
      </c>
      <c r="J117">
        <v>71.430000000000007</v>
      </c>
      <c r="K117" t="s">
        <v>59</v>
      </c>
      <c r="L117" t="s">
        <v>34</v>
      </c>
      <c r="M117" t="s">
        <v>133</v>
      </c>
      <c r="N117" t="s">
        <v>36</v>
      </c>
      <c r="O117" t="s">
        <v>37</v>
      </c>
      <c r="P117" t="s">
        <v>38</v>
      </c>
      <c r="Q117" t="s">
        <v>48</v>
      </c>
      <c r="R117" t="s">
        <v>40</v>
      </c>
      <c r="T117">
        <f t="shared" si="33"/>
        <v>105.49401860877272</v>
      </c>
      <c r="U117">
        <f t="shared" si="34"/>
        <v>62.513904338153502</v>
      </c>
      <c r="V117">
        <f t="shared" si="35"/>
        <v>88.583665632845964</v>
      </c>
      <c r="W117">
        <f t="shared" si="36"/>
        <v>83.970320593588113</v>
      </c>
      <c r="X117">
        <f t="shared" si="37"/>
        <v>6.354982206405694</v>
      </c>
      <c r="Y117">
        <f t="shared" si="38"/>
        <v>76.436213737912638</v>
      </c>
      <c r="Z117">
        <f t="shared" si="39"/>
        <v>62.513904338153502</v>
      </c>
      <c r="AA117">
        <f t="shared" si="40"/>
        <v>16.600206764141191</v>
      </c>
      <c r="AB117">
        <f t="shared" si="41"/>
        <v>15.735685286294274</v>
      </c>
      <c r="AC117">
        <f t="shared" si="42"/>
        <v>18.73957985995332</v>
      </c>
      <c r="AD117">
        <f t="shared" si="43"/>
        <v>29.976658886295432</v>
      </c>
    </row>
    <row r="118" spans="1:30" x14ac:dyDescent="0.25">
      <c r="A118" t="s">
        <v>172</v>
      </c>
      <c r="B118" t="s">
        <v>132</v>
      </c>
      <c r="C118" t="s">
        <v>32</v>
      </c>
      <c r="D118">
        <v>16.29</v>
      </c>
      <c r="E118">
        <v>10.44</v>
      </c>
      <c r="F118">
        <v>13.65</v>
      </c>
      <c r="G118">
        <v>18.309999999999999</v>
      </c>
      <c r="H118">
        <v>58.64</v>
      </c>
      <c r="I118">
        <v>67.16</v>
      </c>
      <c r="J118">
        <v>68.59</v>
      </c>
      <c r="K118" t="s">
        <v>53</v>
      </c>
      <c r="L118" t="s">
        <v>34</v>
      </c>
      <c r="M118" t="s">
        <v>133</v>
      </c>
      <c r="N118" t="s">
        <v>36</v>
      </c>
      <c r="O118" t="s">
        <v>37</v>
      </c>
      <c r="P118" t="s">
        <v>51</v>
      </c>
      <c r="Q118" t="s">
        <v>48</v>
      </c>
      <c r="R118" t="s">
        <v>44</v>
      </c>
      <c r="T118">
        <f t="shared" si="33"/>
        <v>102.1292435973794</v>
      </c>
      <c r="U118">
        <f t="shared" si="34"/>
        <v>64.088397790055254</v>
      </c>
      <c r="V118">
        <f t="shared" si="35"/>
        <v>87.313877307921388</v>
      </c>
      <c r="W118">
        <f t="shared" si="36"/>
        <v>85.493512173786272</v>
      </c>
      <c r="X118">
        <f t="shared" si="37"/>
        <v>6.5699233716475103</v>
      </c>
      <c r="Y118">
        <f t="shared" si="38"/>
        <v>76.917899045020462</v>
      </c>
      <c r="Z118">
        <f t="shared" si="39"/>
        <v>64.088397790055254</v>
      </c>
      <c r="AA118">
        <f t="shared" si="40"/>
        <v>15.544967242406194</v>
      </c>
      <c r="AB118">
        <f t="shared" si="41"/>
        <v>15.220877678961948</v>
      </c>
      <c r="AC118">
        <f t="shared" si="42"/>
        <v>17.803547066848566</v>
      </c>
      <c r="AD118">
        <f t="shared" si="43"/>
        <v>27.779672578444746</v>
      </c>
    </row>
    <row r="119" spans="1:30" x14ac:dyDescent="0.25">
      <c r="A119" t="s">
        <v>173</v>
      </c>
      <c r="B119" t="s">
        <v>132</v>
      </c>
      <c r="C119" t="s">
        <v>32</v>
      </c>
      <c r="D119">
        <v>18.260000000000002</v>
      </c>
      <c r="E119">
        <v>10.44</v>
      </c>
      <c r="F119">
        <v>13.11</v>
      </c>
      <c r="G119">
        <v>19.559999999999999</v>
      </c>
      <c r="H119">
        <v>60.27</v>
      </c>
      <c r="I119">
        <v>69.900000000000006</v>
      </c>
      <c r="J119">
        <v>63.65</v>
      </c>
      <c r="K119" t="s">
        <v>46</v>
      </c>
      <c r="L119" t="s">
        <v>34</v>
      </c>
      <c r="M119" t="s">
        <v>133</v>
      </c>
      <c r="N119" t="s">
        <v>36</v>
      </c>
      <c r="O119" t="s">
        <v>37</v>
      </c>
      <c r="P119" t="s">
        <v>38</v>
      </c>
      <c r="Q119" t="s">
        <v>39</v>
      </c>
      <c r="R119" t="s">
        <v>40</v>
      </c>
      <c r="T119">
        <f t="shared" si="33"/>
        <v>91.05865522174534</v>
      </c>
      <c r="U119">
        <f t="shared" si="34"/>
        <v>57.174151150054755</v>
      </c>
      <c r="V119">
        <f t="shared" si="35"/>
        <v>86.223175965665234</v>
      </c>
      <c r="W119">
        <f t="shared" si="36"/>
        <v>94.689709347996867</v>
      </c>
      <c r="X119">
        <f t="shared" si="37"/>
        <v>6.0967432950191576</v>
      </c>
      <c r="Y119">
        <f t="shared" si="38"/>
        <v>81.068690890990553</v>
      </c>
      <c r="Z119">
        <f t="shared" si="39"/>
        <v>57.174151150054755</v>
      </c>
      <c r="AA119">
        <f t="shared" si="40"/>
        <v>14.935622317596565</v>
      </c>
      <c r="AB119">
        <f t="shared" si="41"/>
        <v>16.402199528672426</v>
      </c>
      <c r="AC119">
        <f t="shared" si="42"/>
        <v>17.322050771528122</v>
      </c>
      <c r="AD119">
        <f t="shared" si="43"/>
        <v>30.296996847519498</v>
      </c>
    </row>
    <row r="120" spans="1:30" x14ac:dyDescent="0.25">
      <c r="A120" t="s">
        <v>174</v>
      </c>
      <c r="B120" t="s">
        <v>132</v>
      </c>
      <c r="C120" t="s">
        <v>32</v>
      </c>
      <c r="D120">
        <v>17.649999999999999</v>
      </c>
      <c r="E120">
        <v>11</v>
      </c>
      <c r="F120">
        <v>12.94</v>
      </c>
      <c r="G120">
        <v>18.54</v>
      </c>
      <c r="H120">
        <v>57.64</v>
      </c>
      <c r="I120">
        <v>72.94</v>
      </c>
      <c r="J120">
        <v>59.28</v>
      </c>
      <c r="K120" t="s">
        <v>33</v>
      </c>
      <c r="L120" t="s">
        <v>34</v>
      </c>
      <c r="M120" t="s">
        <v>133</v>
      </c>
      <c r="N120" t="s">
        <v>36</v>
      </c>
      <c r="O120" t="s">
        <v>37</v>
      </c>
      <c r="P120" t="s">
        <v>38</v>
      </c>
      <c r="Q120" t="s">
        <v>48</v>
      </c>
      <c r="R120" t="s">
        <v>44</v>
      </c>
      <c r="T120">
        <f t="shared" si="33"/>
        <v>81.272278585138466</v>
      </c>
      <c r="U120">
        <f t="shared" si="34"/>
        <v>62.322946175637398</v>
      </c>
      <c r="V120">
        <f t="shared" si="35"/>
        <v>79.023855223471344</v>
      </c>
      <c r="W120">
        <f t="shared" si="36"/>
        <v>97.233468286099864</v>
      </c>
      <c r="X120">
        <f t="shared" si="37"/>
        <v>5.3890909090909096</v>
      </c>
      <c r="Y120">
        <f t="shared" si="38"/>
        <v>92.301242192921578</v>
      </c>
      <c r="Z120">
        <f t="shared" si="39"/>
        <v>62.322946175637398</v>
      </c>
      <c r="AA120">
        <f t="shared" si="40"/>
        <v>15.080888401425829</v>
      </c>
      <c r="AB120">
        <f t="shared" si="41"/>
        <v>18.55600539811066</v>
      </c>
      <c r="AC120">
        <f t="shared" si="42"/>
        <v>19.083969465648853</v>
      </c>
      <c r="AD120">
        <f t="shared" si="43"/>
        <v>30.621096460791115</v>
      </c>
    </row>
    <row r="121" spans="1:30" x14ac:dyDescent="0.25">
      <c r="A121" t="s">
        <v>175</v>
      </c>
      <c r="B121" t="s">
        <v>132</v>
      </c>
      <c r="C121" t="s">
        <v>32</v>
      </c>
      <c r="D121">
        <v>17.09</v>
      </c>
      <c r="E121">
        <v>12.18</v>
      </c>
      <c r="F121">
        <v>13.71</v>
      </c>
      <c r="G121">
        <v>19.100000000000001</v>
      </c>
      <c r="H121">
        <v>60.84</v>
      </c>
      <c r="I121">
        <v>65.989999999999995</v>
      </c>
      <c r="J121">
        <v>72.430000000000007</v>
      </c>
      <c r="K121" t="s">
        <v>33</v>
      </c>
      <c r="L121" t="s">
        <v>34</v>
      </c>
      <c r="M121" t="s">
        <v>133</v>
      </c>
      <c r="N121" t="s">
        <v>36</v>
      </c>
      <c r="O121" t="s">
        <v>37</v>
      </c>
      <c r="P121" t="s">
        <v>38</v>
      </c>
      <c r="Q121" t="s">
        <v>48</v>
      </c>
      <c r="R121" t="s">
        <v>40</v>
      </c>
      <c r="T121">
        <f t="shared" si="33"/>
        <v>109.75905440218216</v>
      </c>
      <c r="U121">
        <f t="shared" si="34"/>
        <v>71.269748390871854</v>
      </c>
      <c r="V121">
        <f t="shared" si="35"/>
        <v>92.195787240491001</v>
      </c>
      <c r="W121">
        <f t="shared" si="36"/>
        <v>83.998343227944218</v>
      </c>
      <c r="X121">
        <f t="shared" si="37"/>
        <v>5.9466338259441711</v>
      </c>
      <c r="Y121">
        <f t="shared" si="38"/>
        <v>71.575938527284677</v>
      </c>
      <c r="Z121">
        <f t="shared" si="39"/>
        <v>71.269748390871854</v>
      </c>
      <c r="AA121">
        <f t="shared" si="40"/>
        <v>18.457342021518414</v>
      </c>
      <c r="AB121">
        <f t="shared" si="41"/>
        <v>16.816236366146622</v>
      </c>
      <c r="AC121">
        <f t="shared" si="42"/>
        <v>20.019723865877712</v>
      </c>
      <c r="AD121">
        <f t="shared" si="43"/>
        <v>28.090072320841546</v>
      </c>
    </row>
    <row r="122" spans="1:30" x14ac:dyDescent="0.25">
      <c r="A122" t="s">
        <v>176</v>
      </c>
      <c r="B122" t="s">
        <v>132</v>
      </c>
      <c r="C122" t="s">
        <v>32</v>
      </c>
      <c r="D122">
        <v>17.87</v>
      </c>
      <c r="E122">
        <v>11.05</v>
      </c>
      <c r="F122">
        <v>12.85</v>
      </c>
      <c r="G122">
        <v>21.05</v>
      </c>
      <c r="H122">
        <v>62.32</v>
      </c>
      <c r="I122">
        <v>66.09</v>
      </c>
      <c r="J122">
        <v>71.069999999999993</v>
      </c>
      <c r="K122" t="s">
        <v>33</v>
      </c>
      <c r="L122" t="s">
        <v>34</v>
      </c>
      <c r="M122" t="s">
        <v>133</v>
      </c>
      <c r="N122" t="s">
        <v>36</v>
      </c>
      <c r="O122" t="s">
        <v>37</v>
      </c>
      <c r="P122" t="s">
        <v>51</v>
      </c>
      <c r="Q122" t="s">
        <v>39</v>
      </c>
      <c r="R122" t="s">
        <v>40</v>
      </c>
      <c r="T122">
        <f t="shared" si="33"/>
        <v>107.53517930095322</v>
      </c>
      <c r="U122">
        <f t="shared" si="34"/>
        <v>61.835478455512025</v>
      </c>
      <c r="V122">
        <f t="shared" si="35"/>
        <v>94.295657436828563</v>
      </c>
      <c r="W122">
        <f t="shared" si="36"/>
        <v>87.688194737582677</v>
      </c>
      <c r="X122">
        <f t="shared" si="37"/>
        <v>6.4316742081447957</v>
      </c>
      <c r="Y122">
        <f t="shared" si="38"/>
        <v>70.088063222079597</v>
      </c>
      <c r="Z122">
        <f t="shared" si="39"/>
        <v>61.835478455512025</v>
      </c>
      <c r="AA122">
        <f t="shared" si="40"/>
        <v>16.719624754123167</v>
      </c>
      <c r="AB122">
        <f t="shared" si="41"/>
        <v>15.548051217109894</v>
      </c>
      <c r="AC122">
        <f t="shared" si="42"/>
        <v>17.731065468549424</v>
      </c>
      <c r="AD122">
        <f t="shared" si="43"/>
        <v>28.674582798459564</v>
      </c>
    </row>
    <row r="123" spans="1:30" x14ac:dyDescent="0.25">
      <c r="A123" t="s">
        <v>177</v>
      </c>
      <c r="B123" t="s">
        <v>132</v>
      </c>
      <c r="C123" t="s">
        <v>32</v>
      </c>
      <c r="D123">
        <v>19.100000000000001</v>
      </c>
      <c r="E123">
        <v>10.31</v>
      </c>
      <c r="F123">
        <v>12.51</v>
      </c>
      <c r="G123">
        <v>18.920000000000002</v>
      </c>
      <c r="H123">
        <v>57.9</v>
      </c>
      <c r="I123">
        <v>69.569999999999993</v>
      </c>
      <c r="J123">
        <v>66.489999999999995</v>
      </c>
      <c r="K123" t="s">
        <v>46</v>
      </c>
      <c r="L123" t="s">
        <v>34</v>
      </c>
      <c r="M123" t="s">
        <v>133</v>
      </c>
      <c r="N123" t="s">
        <v>47</v>
      </c>
      <c r="O123" t="s">
        <v>37</v>
      </c>
      <c r="P123" t="s">
        <v>51</v>
      </c>
      <c r="Q123" t="s">
        <v>39</v>
      </c>
      <c r="R123" t="s">
        <v>49</v>
      </c>
      <c r="T123">
        <f t="shared" si="33"/>
        <v>95.572804369699583</v>
      </c>
      <c r="U123">
        <f t="shared" si="34"/>
        <v>53.97905759162304</v>
      </c>
      <c r="V123">
        <f t="shared" si="35"/>
        <v>83.225528244933173</v>
      </c>
      <c r="W123">
        <f t="shared" si="36"/>
        <v>87.08076402466537</v>
      </c>
      <c r="X123">
        <f t="shared" si="37"/>
        <v>6.4490785645004838</v>
      </c>
      <c r="Y123">
        <f t="shared" si="38"/>
        <v>83.592139896373055</v>
      </c>
      <c r="Z123">
        <f t="shared" si="39"/>
        <v>53.97905759162304</v>
      </c>
      <c r="AA123">
        <f t="shared" si="40"/>
        <v>14.819606152077046</v>
      </c>
      <c r="AB123">
        <f t="shared" si="41"/>
        <v>15.506091141525044</v>
      </c>
      <c r="AC123">
        <f t="shared" si="42"/>
        <v>17.806563039723663</v>
      </c>
      <c r="AD123">
        <f t="shared" si="43"/>
        <v>32.987910189982735</v>
      </c>
    </row>
    <row r="124" spans="1:30" x14ac:dyDescent="0.25">
      <c r="A124" t="s">
        <v>178</v>
      </c>
      <c r="B124" t="s">
        <v>132</v>
      </c>
      <c r="C124" t="s">
        <v>32</v>
      </c>
      <c r="D124">
        <v>17.54</v>
      </c>
      <c r="E124">
        <v>11.06</v>
      </c>
      <c r="F124">
        <v>12.44</v>
      </c>
      <c r="G124">
        <v>19.920000000000002</v>
      </c>
      <c r="H124">
        <v>57.76</v>
      </c>
      <c r="I124">
        <v>68.75</v>
      </c>
      <c r="J124">
        <v>78.38</v>
      </c>
      <c r="K124" t="s">
        <v>33</v>
      </c>
      <c r="L124" t="s">
        <v>34</v>
      </c>
      <c r="M124" t="s">
        <v>133</v>
      </c>
      <c r="N124" t="s">
        <v>47</v>
      </c>
      <c r="O124" t="s">
        <v>37</v>
      </c>
      <c r="P124" t="s">
        <v>51</v>
      </c>
      <c r="Q124" t="s">
        <v>48</v>
      </c>
      <c r="R124" t="s">
        <v>44</v>
      </c>
      <c r="T124">
        <f t="shared" si="33"/>
        <v>114.00727272727271</v>
      </c>
      <c r="U124">
        <f t="shared" si="34"/>
        <v>63.055872291904222</v>
      </c>
      <c r="V124">
        <f t="shared" si="35"/>
        <v>84.014545454545456</v>
      </c>
      <c r="W124">
        <f t="shared" si="36"/>
        <v>73.692268435825468</v>
      </c>
      <c r="X124">
        <f t="shared" si="37"/>
        <v>7.0867992766726937</v>
      </c>
      <c r="Y124">
        <f t="shared" si="38"/>
        <v>81.831068213296405</v>
      </c>
      <c r="Z124">
        <f t="shared" si="39"/>
        <v>63.055872291904222</v>
      </c>
      <c r="AA124">
        <f t="shared" si="40"/>
        <v>16.087272727272726</v>
      </c>
      <c r="AB124">
        <f t="shared" si="41"/>
        <v>14.110742536361318</v>
      </c>
      <c r="AC124">
        <f t="shared" si="42"/>
        <v>19.14819944598338</v>
      </c>
      <c r="AD124">
        <f t="shared" si="43"/>
        <v>30.367036011080334</v>
      </c>
    </row>
    <row r="125" spans="1:30" x14ac:dyDescent="0.25">
      <c r="A125" t="s">
        <v>179</v>
      </c>
      <c r="B125" t="s">
        <v>132</v>
      </c>
      <c r="C125" t="s">
        <v>32</v>
      </c>
      <c r="D125">
        <v>17.59</v>
      </c>
      <c r="E125">
        <v>11.04</v>
      </c>
      <c r="F125">
        <v>13.5</v>
      </c>
      <c r="G125">
        <v>18.440000000000001</v>
      </c>
      <c r="H125">
        <v>60.91</v>
      </c>
      <c r="I125">
        <v>71.39</v>
      </c>
      <c r="J125">
        <v>60.56</v>
      </c>
      <c r="K125" t="s">
        <v>53</v>
      </c>
      <c r="L125" t="s">
        <v>34</v>
      </c>
      <c r="M125" t="s">
        <v>133</v>
      </c>
      <c r="N125" t="s">
        <v>36</v>
      </c>
      <c r="O125" t="s">
        <v>37</v>
      </c>
      <c r="P125" t="s">
        <v>38</v>
      </c>
      <c r="Q125" t="s">
        <v>39</v>
      </c>
      <c r="R125" t="s">
        <v>40</v>
      </c>
      <c r="T125">
        <f t="shared" si="33"/>
        <v>84.829808096372034</v>
      </c>
      <c r="U125">
        <f t="shared" si="34"/>
        <v>62.762933484934614</v>
      </c>
      <c r="V125">
        <f t="shared" si="35"/>
        <v>85.320072839333235</v>
      </c>
      <c r="W125">
        <f t="shared" si="36"/>
        <v>100.57793923381769</v>
      </c>
      <c r="X125">
        <f t="shared" si="37"/>
        <v>5.4855072463768124</v>
      </c>
      <c r="Y125">
        <f t="shared" si="38"/>
        <v>83.673158758824499</v>
      </c>
      <c r="Z125">
        <f t="shared" si="39"/>
        <v>62.762933484934614</v>
      </c>
      <c r="AA125">
        <f t="shared" si="40"/>
        <v>15.464350749404677</v>
      </c>
      <c r="AB125">
        <f t="shared" si="41"/>
        <v>18.229854689564068</v>
      </c>
      <c r="AC125">
        <f t="shared" si="42"/>
        <v>18.125102610408799</v>
      </c>
      <c r="AD125">
        <f t="shared" si="43"/>
        <v>28.878673452635034</v>
      </c>
    </row>
    <row r="126" spans="1:30" x14ac:dyDescent="0.25">
      <c r="A126" t="s">
        <v>180</v>
      </c>
      <c r="B126" t="s">
        <v>132</v>
      </c>
      <c r="C126" t="s">
        <v>32</v>
      </c>
      <c r="D126">
        <v>17.059999999999999</v>
      </c>
      <c r="E126">
        <v>9.61</v>
      </c>
      <c r="F126">
        <v>12.57</v>
      </c>
      <c r="G126">
        <v>18.97</v>
      </c>
      <c r="H126">
        <v>61.12</v>
      </c>
      <c r="I126">
        <v>68.53</v>
      </c>
      <c r="J126">
        <v>57.78</v>
      </c>
      <c r="K126" t="s">
        <v>46</v>
      </c>
      <c r="L126" t="s">
        <v>34</v>
      </c>
      <c r="M126" t="s">
        <v>133</v>
      </c>
      <c r="N126" t="s">
        <v>36</v>
      </c>
      <c r="O126" t="s">
        <v>37</v>
      </c>
      <c r="P126" t="s">
        <v>38</v>
      </c>
      <c r="Q126" t="s">
        <v>48</v>
      </c>
      <c r="R126" t="s">
        <v>49</v>
      </c>
      <c r="T126">
        <f t="shared" si="33"/>
        <v>84.313439369619147</v>
      </c>
      <c r="U126">
        <f t="shared" si="34"/>
        <v>56.330597889800707</v>
      </c>
      <c r="V126">
        <f t="shared" si="35"/>
        <v>89.187217277104907</v>
      </c>
      <c r="W126">
        <f t="shared" si="36"/>
        <v>105.78054690204222</v>
      </c>
      <c r="X126">
        <f t="shared" si="37"/>
        <v>6.012486992715921</v>
      </c>
      <c r="Y126">
        <f t="shared" si="38"/>
        <v>76.83836551047122</v>
      </c>
      <c r="Z126">
        <f t="shared" si="39"/>
        <v>56.330597889800707</v>
      </c>
      <c r="AA126">
        <f t="shared" si="40"/>
        <v>14.023055596089304</v>
      </c>
      <c r="AB126">
        <f t="shared" si="41"/>
        <v>16.632052613361022</v>
      </c>
      <c r="AC126">
        <f t="shared" si="42"/>
        <v>15.723167539267017</v>
      </c>
      <c r="AD126">
        <f t="shared" si="43"/>
        <v>27.912303664921467</v>
      </c>
    </row>
    <row r="127" spans="1:30" x14ac:dyDescent="0.25">
      <c r="A127" t="s">
        <v>181</v>
      </c>
      <c r="B127" t="s">
        <v>132</v>
      </c>
      <c r="C127" t="s">
        <v>32</v>
      </c>
      <c r="D127">
        <v>16.760000000000002</v>
      </c>
      <c r="E127">
        <v>11.17</v>
      </c>
      <c r="F127">
        <v>14.06</v>
      </c>
      <c r="G127">
        <v>20.420000000000002</v>
      </c>
      <c r="H127">
        <v>57.63</v>
      </c>
      <c r="I127">
        <v>66.38</v>
      </c>
      <c r="J127">
        <v>62.87</v>
      </c>
      <c r="K127" t="s">
        <v>46</v>
      </c>
      <c r="L127" t="s">
        <v>34</v>
      </c>
      <c r="M127" t="s">
        <v>133</v>
      </c>
      <c r="N127" t="s">
        <v>36</v>
      </c>
      <c r="O127" t="s">
        <v>37</v>
      </c>
      <c r="P127" t="s">
        <v>38</v>
      </c>
      <c r="Q127" t="s">
        <v>39</v>
      </c>
      <c r="R127" t="s">
        <v>49</v>
      </c>
      <c r="T127">
        <f t="shared" si="33"/>
        <v>94.712262729737873</v>
      </c>
      <c r="U127">
        <f t="shared" si="34"/>
        <v>66.646778042959426</v>
      </c>
      <c r="V127">
        <f t="shared" si="35"/>
        <v>86.818318770714072</v>
      </c>
      <c r="W127">
        <f t="shared" si="36"/>
        <v>91.665341180213147</v>
      </c>
      <c r="X127">
        <f t="shared" si="37"/>
        <v>5.6284691136974034</v>
      </c>
      <c r="Y127">
        <f t="shared" si="38"/>
        <v>76.458518132916865</v>
      </c>
      <c r="Z127">
        <f t="shared" si="39"/>
        <v>66.646778042959426</v>
      </c>
      <c r="AA127">
        <f t="shared" si="40"/>
        <v>16.827357637842724</v>
      </c>
      <c r="AB127">
        <f t="shared" si="41"/>
        <v>17.766820423095275</v>
      </c>
      <c r="AC127">
        <f t="shared" si="42"/>
        <v>19.382266180808607</v>
      </c>
      <c r="AD127">
        <f t="shared" si="43"/>
        <v>29.082075307999304</v>
      </c>
    </row>
    <row r="128" spans="1:30" x14ac:dyDescent="0.25">
      <c r="A128" t="s">
        <v>182</v>
      </c>
      <c r="B128" t="s">
        <v>132</v>
      </c>
      <c r="C128" t="s">
        <v>32</v>
      </c>
      <c r="D128">
        <v>18.02</v>
      </c>
      <c r="E128">
        <v>11.06</v>
      </c>
      <c r="F128">
        <v>12.18</v>
      </c>
      <c r="G128">
        <v>18.5</v>
      </c>
      <c r="H128">
        <v>57.8</v>
      </c>
      <c r="I128">
        <v>68.540000000000006</v>
      </c>
      <c r="J128">
        <v>66.819999999999993</v>
      </c>
      <c r="K128" t="s">
        <v>53</v>
      </c>
      <c r="L128" t="s">
        <v>34</v>
      </c>
      <c r="M128" t="s">
        <v>133</v>
      </c>
      <c r="N128" t="s">
        <v>36</v>
      </c>
      <c r="O128" t="s">
        <v>37</v>
      </c>
      <c r="P128" t="s">
        <v>51</v>
      </c>
      <c r="Q128" t="s">
        <v>39</v>
      </c>
      <c r="R128" t="s">
        <v>40</v>
      </c>
      <c r="T128">
        <f t="shared" si="33"/>
        <v>97.490516486723067</v>
      </c>
      <c r="U128">
        <f t="shared" si="34"/>
        <v>61.376248612652617</v>
      </c>
      <c r="V128">
        <f t="shared" si="35"/>
        <v>84.330318062445272</v>
      </c>
      <c r="W128">
        <f t="shared" si="36"/>
        <v>86.501047590541759</v>
      </c>
      <c r="X128">
        <f t="shared" si="37"/>
        <v>6.0415913200723317</v>
      </c>
      <c r="Y128">
        <f t="shared" si="38"/>
        <v>81.275633217993104</v>
      </c>
      <c r="Z128">
        <f t="shared" si="39"/>
        <v>61.376248612652617</v>
      </c>
      <c r="AA128">
        <f t="shared" si="40"/>
        <v>16.136562591187626</v>
      </c>
      <c r="AB128">
        <f t="shared" si="41"/>
        <v>16.551930559712662</v>
      </c>
      <c r="AC128">
        <f t="shared" si="42"/>
        <v>19.134948096885815</v>
      </c>
      <c r="AD128">
        <f t="shared" si="43"/>
        <v>31.176470588235293</v>
      </c>
    </row>
    <row r="129" spans="1:30" x14ac:dyDescent="0.25">
      <c r="A129" t="s">
        <v>183</v>
      </c>
      <c r="B129" t="s">
        <v>132</v>
      </c>
      <c r="C129" t="s">
        <v>32</v>
      </c>
      <c r="D129">
        <v>16.760000000000002</v>
      </c>
      <c r="E129">
        <v>11.61</v>
      </c>
      <c r="F129">
        <v>14.03</v>
      </c>
      <c r="G129">
        <v>20.45</v>
      </c>
      <c r="H129">
        <v>58.03</v>
      </c>
      <c r="I129">
        <v>69.72</v>
      </c>
      <c r="J129">
        <v>68.59</v>
      </c>
      <c r="K129" t="s">
        <v>46</v>
      </c>
      <c r="L129" t="s">
        <v>34</v>
      </c>
      <c r="M129" t="s">
        <v>133</v>
      </c>
      <c r="N129" t="s">
        <v>36</v>
      </c>
      <c r="O129" t="s">
        <v>37</v>
      </c>
      <c r="P129" t="s">
        <v>38</v>
      </c>
      <c r="Q129" t="s">
        <v>73</v>
      </c>
      <c r="R129" t="s">
        <v>40</v>
      </c>
      <c r="T129">
        <f t="shared" si="33"/>
        <v>98.379231210556512</v>
      </c>
      <c r="U129">
        <f t="shared" si="34"/>
        <v>69.272076372315027</v>
      </c>
      <c r="V129">
        <f t="shared" si="35"/>
        <v>83.232931726907637</v>
      </c>
      <c r="W129">
        <f t="shared" si="36"/>
        <v>84.604169704038483</v>
      </c>
      <c r="X129">
        <f t="shared" si="37"/>
        <v>5.9078380706287685</v>
      </c>
      <c r="Y129">
        <f t="shared" si="38"/>
        <v>83.764921592279848</v>
      </c>
      <c r="Z129">
        <f t="shared" si="39"/>
        <v>69.272076372315027</v>
      </c>
      <c r="AA129">
        <f t="shared" si="40"/>
        <v>16.652323580034423</v>
      </c>
      <c r="AB129">
        <f t="shared" si="41"/>
        <v>16.926665694707683</v>
      </c>
      <c r="AC129">
        <f t="shared" si="42"/>
        <v>20.006892986386351</v>
      </c>
      <c r="AD129">
        <f t="shared" si="43"/>
        <v>28.881612958814408</v>
      </c>
    </row>
    <row r="130" spans="1:30" x14ac:dyDescent="0.25">
      <c r="A130" t="s">
        <v>184</v>
      </c>
      <c r="B130" t="s">
        <v>132</v>
      </c>
      <c r="C130" t="s">
        <v>32</v>
      </c>
      <c r="D130">
        <v>17.45</v>
      </c>
      <c r="E130">
        <v>12.29</v>
      </c>
      <c r="F130">
        <v>13.3</v>
      </c>
      <c r="G130">
        <v>19.57</v>
      </c>
      <c r="H130">
        <v>56.27</v>
      </c>
      <c r="I130">
        <v>69.06</v>
      </c>
      <c r="J130">
        <v>65.63</v>
      </c>
      <c r="K130" t="s">
        <v>53</v>
      </c>
      <c r="L130" t="s">
        <v>34</v>
      </c>
      <c r="M130" t="s">
        <v>133</v>
      </c>
      <c r="N130" t="s">
        <v>36</v>
      </c>
      <c r="O130" t="s">
        <v>54</v>
      </c>
      <c r="P130" t="s">
        <v>38</v>
      </c>
      <c r="Q130" t="s">
        <v>48</v>
      </c>
      <c r="R130" t="s">
        <v>40</v>
      </c>
      <c r="T130">
        <f t="shared" ref="T130:T138" si="44">IFERROR((J130/I130)*100,"")</f>
        <v>95.03330437300896</v>
      </c>
      <c r="U130">
        <f t="shared" ref="U130:U138" si="45">IFERROR((E130/D130)*100,"")</f>
        <v>70.429799426934096</v>
      </c>
      <c r="V130">
        <f t="shared" ref="V130:V138" si="46">IFERROR((H130/I130)*100,"")</f>
        <v>81.479872574572838</v>
      </c>
      <c r="W130">
        <f t="shared" ref="W130:W138" si="47">IFERROR((H130/J130)*100,"")</f>
        <v>85.738229468230998</v>
      </c>
      <c r="X130">
        <f t="shared" ref="X130:X138" si="48">IFERROR((J130/E130),"")</f>
        <v>5.3401139137510167</v>
      </c>
      <c r="Y130">
        <f t="shared" ref="Y130:Y138" si="49">IFERROR((I130*I130/H130),"")</f>
        <v>84.757128132219663</v>
      </c>
      <c r="Z130">
        <f t="shared" ref="Z130:Z138" si="50">IFERROR((E130/D130)*100,"")</f>
        <v>70.429799426934096</v>
      </c>
      <c r="AA130">
        <f t="shared" ref="AA130:AA138" si="51">IFERROR((E130/I130)*100,"")</f>
        <v>17.796119316536345</v>
      </c>
      <c r="AB130">
        <f t="shared" ref="AB130:AB138" si="52">IFERROR((E130/J130)*100,"")</f>
        <v>18.726192290111229</v>
      </c>
      <c r="AC130">
        <f t="shared" ref="AC130:AC138" si="53">IFERROR((E130/H130)*100,"")</f>
        <v>21.841123156211122</v>
      </c>
      <c r="AD130">
        <f t="shared" ref="AD130:AD138" si="54">IFERROR((D130/H130)*100,"")</f>
        <v>31.011196019193171</v>
      </c>
    </row>
    <row r="131" spans="1:30" x14ac:dyDescent="0.25">
      <c r="A131" t="s">
        <v>185</v>
      </c>
      <c r="B131" t="s">
        <v>132</v>
      </c>
      <c r="C131" t="s">
        <v>32</v>
      </c>
      <c r="D131">
        <v>17.04</v>
      </c>
      <c r="E131">
        <v>11.86</v>
      </c>
      <c r="F131">
        <v>13.15</v>
      </c>
      <c r="G131">
        <v>18.55</v>
      </c>
      <c r="H131">
        <v>56.98</v>
      </c>
      <c r="I131">
        <v>68.349999999999994</v>
      </c>
      <c r="J131">
        <v>69.25</v>
      </c>
      <c r="K131" t="s">
        <v>59</v>
      </c>
      <c r="L131" t="s">
        <v>34</v>
      </c>
      <c r="M131" t="s">
        <v>133</v>
      </c>
      <c r="N131" t="s">
        <v>36</v>
      </c>
      <c r="O131" t="s">
        <v>37</v>
      </c>
      <c r="P131" t="s">
        <v>38</v>
      </c>
      <c r="Q131" t="s">
        <v>48</v>
      </c>
      <c r="R131" t="s">
        <v>44</v>
      </c>
      <c r="T131">
        <f t="shared" si="44"/>
        <v>101.31675201170447</v>
      </c>
      <c r="U131">
        <f t="shared" si="45"/>
        <v>69.600938967136145</v>
      </c>
      <c r="V131">
        <f t="shared" si="46"/>
        <v>83.365032918800296</v>
      </c>
      <c r="W131">
        <f t="shared" si="47"/>
        <v>82.281588447653419</v>
      </c>
      <c r="X131">
        <f t="shared" si="48"/>
        <v>5.8389544688026982</v>
      </c>
      <c r="Y131">
        <f t="shared" si="49"/>
        <v>81.988811863811847</v>
      </c>
      <c r="Z131">
        <f t="shared" si="50"/>
        <v>69.600938967136145</v>
      </c>
      <c r="AA131">
        <f t="shared" si="51"/>
        <v>17.351865398683248</v>
      </c>
      <c r="AB131">
        <f t="shared" si="52"/>
        <v>17.12635379061372</v>
      </c>
      <c r="AC131">
        <f t="shared" si="53"/>
        <v>20.814320814320812</v>
      </c>
      <c r="AD131">
        <f t="shared" si="54"/>
        <v>29.905229905229909</v>
      </c>
    </row>
    <row r="132" spans="1:30" x14ac:dyDescent="0.25">
      <c r="A132" t="s">
        <v>186</v>
      </c>
      <c r="B132" t="s">
        <v>132</v>
      </c>
      <c r="C132" t="s">
        <v>32</v>
      </c>
      <c r="D132">
        <v>17.760000000000002</v>
      </c>
      <c r="E132">
        <v>11.04</v>
      </c>
      <c r="F132">
        <v>12.93</v>
      </c>
      <c r="G132">
        <v>19.510000000000002</v>
      </c>
      <c r="H132">
        <v>56.83</v>
      </c>
      <c r="I132">
        <v>69.62</v>
      </c>
      <c r="J132">
        <v>59.45</v>
      </c>
      <c r="K132" t="s">
        <v>46</v>
      </c>
      <c r="L132" t="s">
        <v>34</v>
      </c>
      <c r="M132" t="s">
        <v>133</v>
      </c>
      <c r="N132" t="s">
        <v>36</v>
      </c>
      <c r="O132" t="s">
        <v>37</v>
      </c>
      <c r="P132" t="s">
        <v>38</v>
      </c>
      <c r="Q132" t="s">
        <v>48</v>
      </c>
      <c r="R132" t="s">
        <v>49</v>
      </c>
      <c r="T132">
        <f t="shared" si="44"/>
        <v>85.392128698649813</v>
      </c>
      <c r="U132">
        <f t="shared" si="45"/>
        <v>62.162162162162147</v>
      </c>
      <c r="V132">
        <f t="shared" si="46"/>
        <v>81.628842286699225</v>
      </c>
      <c r="W132">
        <f t="shared" si="47"/>
        <v>95.592935239697212</v>
      </c>
      <c r="X132">
        <f t="shared" si="48"/>
        <v>5.3849637681159424</v>
      </c>
      <c r="Y132">
        <f t="shared" si="49"/>
        <v>85.288481435861343</v>
      </c>
      <c r="Z132">
        <f t="shared" si="50"/>
        <v>62.162162162162147</v>
      </c>
      <c r="AA132">
        <f t="shared" si="51"/>
        <v>15.857512209135304</v>
      </c>
      <c r="AB132">
        <f t="shared" si="52"/>
        <v>18.570227081581159</v>
      </c>
      <c r="AC132">
        <f t="shared" si="53"/>
        <v>19.426359317262008</v>
      </c>
      <c r="AD132">
        <f t="shared" si="54"/>
        <v>31.251099771247588</v>
      </c>
    </row>
    <row r="133" spans="1:30" x14ac:dyDescent="0.25">
      <c r="A133" t="s">
        <v>187</v>
      </c>
      <c r="B133" t="s">
        <v>132</v>
      </c>
      <c r="C133" t="s">
        <v>32</v>
      </c>
      <c r="D133">
        <v>17.649999999999999</v>
      </c>
      <c r="E133">
        <v>10.55</v>
      </c>
      <c r="F133">
        <v>13.4</v>
      </c>
      <c r="G133">
        <v>19.78</v>
      </c>
      <c r="H133">
        <v>57.23</v>
      </c>
      <c r="I133">
        <v>69.849999999999994</v>
      </c>
      <c r="J133">
        <v>75.92</v>
      </c>
      <c r="K133" t="s">
        <v>53</v>
      </c>
      <c r="L133" t="s">
        <v>34</v>
      </c>
      <c r="M133" t="s">
        <v>133</v>
      </c>
      <c r="N133" t="s">
        <v>36</v>
      </c>
      <c r="O133" t="s">
        <v>37</v>
      </c>
      <c r="P133" t="s">
        <v>38</v>
      </c>
      <c r="Q133" t="s">
        <v>48</v>
      </c>
      <c r="R133" t="s">
        <v>40</v>
      </c>
      <c r="T133">
        <f t="shared" si="44"/>
        <v>108.69005010737295</v>
      </c>
      <c r="U133">
        <f t="shared" si="45"/>
        <v>59.773371104815872</v>
      </c>
      <c r="V133">
        <f t="shared" si="46"/>
        <v>81.93271295633501</v>
      </c>
      <c r="W133">
        <f t="shared" si="47"/>
        <v>75.381981032665962</v>
      </c>
      <c r="X133">
        <f t="shared" si="48"/>
        <v>7.1962085308056869</v>
      </c>
      <c r="Y133">
        <f t="shared" si="49"/>
        <v>85.252883103267507</v>
      </c>
      <c r="Z133">
        <f t="shared" si="50"/>
        <v>59.773371104815872</v>
      </c>
      <c r="AA133">
        <f t="shared" si="51"/>
        <v>15.103793843951326</v>
      </c>
      <c r="AB133">
        <f t="shared" si="52"/>
        <v>13.896206533192835</v>
      </c>
      <c r="AC133">
        <f t="shared" si="53"/>
        <v>18.434387558972571</v>
      </c>
      <c r="AD133">
        <f t="shared" si="54"/>
        <v>30.840468285864059</v>
      </c>
    </row>
    <row r="134" spans="1:30" x14ac:dyDescent="0.25">
      <c r="A134" t="s">
        <v>188</v>
      </c>
      <c r="B134" t="s">
        <v>132</v>
      </c>
      <c r="C134" t="s">
        <v>32</v>
      </c>
      <c r="D134">
        <v>18.18</v>
      </c>
      <c r="E134">
        <v>12.72</v>
      </c>
      <c r="F134">
        <v>13.18</v>
      </c>
      <c r="G134">
        <v>19.5</v>
      </c>
      <c r="H134">
        <v>58.44</v>
      </c>
      <c r="I134">
        <v>70.34</v>
      </c>
      <c r="J134">
        <v>66.599999999999994</v>
      </c>
      <c r="K134" t="s">
        <v>59</v>
      </c>
      <c r="L134" t="s">
        <v>34</v>
      </c>
      <c r="M134" t="s">
        <v>133</v>
      </c>
      <c r="N134" t="s">
        <v>47</v>
      </c>
      <c r="O134" t="s">
        <v>37</v>
      </c>
      <c r="P134" t="s">
        <v>51</v>
      </c>
      <c r="Q134" t="s">
        <v>48</v>
      </c>
      <c r="R134" t="s">
        <v>49</v>
      </c>
      <c r="T134">
        <f t="shared" si="44"/>
        <v>94.682968439010509</v>
      </c>
      <c r="U134">
        <f t="shared" si="45"/>
        <v>69.966996699669977</v>
      </c>
      <c r="V134">
        <f t="shared" si="46"/>
        <v>83.082172305942564</v>
      </c>
      <c r="W134">
        <f t="shared" si="47"/>
        <v>87.747747747747752</v>
      </c>
      <c r="X134">
        <f t="shared" si="48"/>
        <v>5.2358490566037732</v>
      </c>
      <c r="Y134">
        <f t="shared" si="49"/>
        <v>84.663169062286116</v>
      </c>
      <c r="Z134">
        <f t="shared" si="50"/>
        <v>69.966996699669977</v>
      </c>
      <c r="AA134">
        <f t="shared" si="51"/>
        <v>18.083593972135343</v>
      </c>
      <c r="AB134">
        <f t="shared" si="52"/>
        <v>19.099099099099099</v>
      </c>
      <c r="AC134">
        <f t="shared" si="53"/>
        <v>21.765913757700204</v>
      </c>
      <c r="AD134">
        <f t="shared" si="54"/>
        <v>31.108829568788504</v>
      </c>
    </row>
    <row r="135" spans="1:30" x14ac:dyDescent="0.25">
      <c r="A135" t="s">
        <v>189</v>
      </c>
      <c r="B135" t="s">
        <v>132</v>
      </c>
      <c r="C135" t="s">
        <v>32</v>
      </c>
      <c r="D135">
        <v>17.02</v>
      </c>
      <c r="E135">
        <v>11.23</v>
      </c>
      <c r="F135">
        <v>13.74</v>
      </c>
      <c r="G135">
        <v>17.739999999999998</v>
      </c>
      <c r="H135">
        <v>58.89</v>
      </c>
      <c r="I135">
        <v>68.67</v>
      </c>
      <c r="J135">
        <v>73.930000000000007</v>
      </c>
      <c r="K135" t="s">
        <v>59</v>
      </c>
      <c r="L135" t="s">
        <v>34</v>
      </c>
      <c r="M135" t="s">
        <v>133</v>
      </c>
      <c r="N135" t="s">
        <v>47</v>
      </c>
      <c r="O135" t="s">
        <v>37</v>
      </c>
      <c r="P135" t="s">
        <v>51</v>
      </c>
      <c r="Q135" t="s">
        <v>73</v>
      </c>
      <c r="R135" t="s">
        <v>44</v>
      </c>
      <c r="T135">
        <f t="shared" si="44"/>
        <v>107.65982233872143</v>
      </c>
      <c r="U135">
        <f t="shared" si="45"/>
        <v>65.981198589894234</v>
      </c>
      <c r="V135">
        <f t="shared" si="46"/>
        <v>85.757972913936214</v>
      </c>
      <c r="W135">
        <f t="shared" si="47"/>
        <v>79.656431759772744</v>
      </c>
      <c r="X135">
        <f t="shared" si="48"/>
        <v>6.583259127337489</v>
      </c>
      <c r="Y135">
        <f t="shared" si="49"/>
        <v>80.074187468160986</v>
      </c>
      <c r="Z135">
        <f t="shared" si="50"/>
        <v>65.981198589894234</v>
      </c>
      <c r="AA135">
        <f t="shared" si="51"/>
        <v>16.353575069171399</v>
      </c>
      <c r="AB135">
        <f t="shared" si="52"/>
        <v>15.190044636818612</v>
      </c>
      <c r="AC135">
        <f t="shared" si="53"/>
        <v>19.069451519782646</v>
      </c>
      <c r="AD135">
        <f t="shared" si="54"/>
        <v>28.901341484122938</v>
      </c>
    </row>
    <row r="136" spans="1:30" x14ac:dyDescent="0.25">
      <c r="A136" t="s">
        <v>190</v>
      </c>
      <c r="B136" t="s">
        <v>132</v>
      </c>
      <c r="C136" t="s">
        <v>128</v>
      </c>
      <c r="D136">
        <v>17.2</v>
      </c>
      <c r="E136">
        <v>11.21</v>
      </c>
      <c r="F136">
        <v>13.26</v>
      </c>
      <c r="G136">
        <v>18.420000000000002</v>
      </c>
      <c r="H136">
        <v>61.07</v>
      </c>
      <c r="I136">
        <v>66.819999999999993</v>
      </c>
      <c r="J136">
        <v>69.19</v>
      </c>
      <c r="K136" t="s">
        <v>59</v>
      </c>
      <c r="L136" t="s">
        <v>34</v>
      </c>
      <c r="M136" t="s">
        <v>133</v>
      </c>
      <c r="N136" t="s">
        <v>47</v>
      </c>
      <c r="O136" t="s">
        <v>37</v>
      </c>
      <c r="P136" t="s">
        <v>38</v>
      </c>
      <c r="Q136" t="s">
        <v>48</v>
      </c>
      <c r="R136" t="s">
        <v>40</v>
      </c>
      <c r="T136">
        <f t="shared" si="44"/>
        <v>103.54684226279558</v>
      </c>
      <c r="U136">
        <f t="shared" si="45"/>
        <v>65.17441860465118</v>
      </c>
      <c r="V136">
        <f t="shared" si="46"/>
        <v>91.394791978449575</v>
      </c>
      <c r="W136">
        <f t="shared" si="47"/>
        <v>88.264200028905918</v>
      </c>
      <c r="X136">
        <f t="shared" si="48"/>
        <v>6.1721677074041024</v>
      </c>
      <c r="Y136">
        <f t="shared" si="49"/>
        <v>73.11138693302766</v>
      </c>
      <c r="Z136">
        <f t="shared" si="50"/>
        <v>65.17441860465118</v>
      </c>
      <c r="AA136">
        <f t="shared" si="51"/>
        <v>16.776414247231372</v>
      </c>
      <c r="AB136">
        <f t="shared" si="52"/>
        <v>16.201763260586791</v>
      </c>
      <c r="AC136">
        <f t="shared" si="53"/>
        <v>18.355984935320127</v>
      </c>
      <c r="AD136">
        <f t="shared" si="54"/>
        <v>28.164401506467986</v>
      </c>
    </row>
    <row r="137" spans="1:30" x14ac:dyDescent="0.25">
      <c r="A137" t="s">
        <v>191</v>
      </c>
      <c r="B137" t="s">
        <v>132</v>
      </c>
      <c r="C137" t="s">
        <v>128</v>
      </c>
      <c r="D137">
        <v>16.670000000000002</v>
      </c>
      <c r="E137">
        <v>11.19</v>
      </c>
      <c r="F137">
        <v>13.27</v>
      </c>
      <c r="G137">
        <v>18.8</v>
      </c>
      <c r="H137">
        <v>56.84</v>
      </c>
      <c r="I137">
        <v>67.53</v>
      </c>
      <c r="J137">
        <v>69.89</v>
      </c>
      <c r="K137" t="s">
        <v>59</v>
      </c>
      <c r="L137" t="s">
        <v>34</v>
      </c>
      <c r="M137" t="s">
        <v>133</v>
      </c>
      <c r="N137" t="s">
        <v>36</v>
      </c>
      <c r="O137" t="s">
        <v>37</v>
      </c>
      <c r="P137" t="s">
        <v>38</v>
      </c>
      <c r="Q137" t="s">
        <v>48</v>
      </c>
      <c r="R137" t="s">
        <v>40</v>
      </c>
      <c r="T137">
        <f t="shared" si="44"/>
        <v>103.4947430771509</v>
      </c>
      <c r="U137">
        <f t="shared" si="45"/>
        <v>67.126574685062977</v>
      </c>
      <c r="V137">
        <f t="shared" si="46"/>
        <v>84.169998519176673</v>
      </c>
      <c r="W137">
        <f t="shared" si="47"/>
        <v>81.327800829875514</v>
      </c>
      <c r="X137">
        <f t="shared" si="48"/>
        <v>6.2457551385165333</v>
      </c>
      <c r="Y137">
        <f t="shared" si="49"/>
        <v>80.230487332864172</v>
      </c>
      <c r="Z137">
        <f t="shared" si="50"/>
        <v>67.126574685062977</v>
      </c>
      <c r="AA137">
        <f t="shared" si="51"/>
        <v>16.570413149711239</v>
      </c>
      <c r="AB137">
        <f t="shared" si="52"/>
        <v>16.010874230934323</v>
      </c>
      <c r="AC137">
        <f t="shared" si="53"/>
        <v>19.686840253342712</v>
      </c>
      <c r="AD137">
        <f t="shared" si="54"/>
        <v>29.327938071780434</v>
      </c>
    </row>
    <row r="138" spans="1:30" x14ac:dyDescent="0.25">
      <c r="A138" t="s">
        <v>192</v>
      </c>
      <c r="B138" t="s">
        <v>132</v>
      </c>
      <c r="C138" t="s">
        <v>128</v>
      </c>
      <c r="D138">
        <v>17.07</v>
      </c>
      <c r="E138">
        <v>11.32</v>
      </c>
      <c r="F138">
        <v>13.02</v>
      </c>
      <c r="G138">
        <v>18.940000000000001</v>
      </c>
      <c r="H138">
        <v>60.13</v>
      </c>
      <c r="I138">
        <v>69.94</v>
      </c>
      <c r="J138">
        <v>70.58</v>
      </c>
      <c r="K138" t="s">
        <v>46</v>
      </c>
      <c r="L138" t="s">
        <v>34</v>
      </c>
      <c r="M138" t="s">
        <v>133</v>
      </c>
      <c r="N138" t="s">
        <v>36</v>
      </c>
      <c r="O138" t="s">
        <v>37</v>
      </c>
      <c r="P138" t="s">
        <v>38</v>
      </c>
      <c r="Q138" t="s">
        <v>39</v>
      </c>
      <c r="R138" t="s">
        <v>40</v>
      </c>
      <c r="T138">
        <f t="shared" si="44"/>
        <v>100.91507006005148</v>
      </c>
      <c r="U138">
        <f t="shared" si="45"/>
        <v>66.315172817809014</v>
      </c>
      <c r="V138">
        <f t="shared" si="46"/>
        <v>85.973691735773528</v>
      </c>
      <c r="W138">
        <f t="shared" si="47"/>
        <v>85.194105979030894</v>
      </c>
      <c r="X138">
        <f t="shared" si="48"/>
        <v>6.2349823321554769</v>
      </c>
      <c r="Y138">
        <f t="shared" si="49"/>
        <v>81.35046732080491</v>
      </c>
      <c r="Z138">
        <f t="shared" si="50"/>
        <v>66.315172817809014</v>
      </c>
      <c r="AA138">
        <f t="shared" si="51"/>
        <v>16.185301687160425</v>
      </c>
      <c r="AB138">
        <f t="shared" si="52"/>
        <v>16.038537829413432</v>
      </c>
      <c r="AC138">
        <f t="shared" si="53"/>
        <v>18.825877265923832</v>
      </c>
      <c r="AD138">
        <f t="shared" si="54"/>
        <v>28.3884916015300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1"/>
  <sheetViews>
    <sheetView workbookViewId="0"/>
  </sheetViews>
  <sheetFormatPr defaultRowHeight="15" x14ac:dyDescent="0.25"/>
  <sheetData>
    <row r="1" spans="1:2" x14ac:dyDescent="0.25">
      <c r="A1" t="s">
        <v>193</v>
      </c>
      <c r="B1" t="s">
        <v>194</v>
      </c>
    </row>
    <row r="2" spans="1:2" x14ac:dyDescent="0.25">
      <c r="A2" t="s">
        <v>0</v>
      </c>
      <c r="B2" t="s">
        <v>195</v>
      </c>
    </row>
    <row r="3" spans="1:2" x14ac:dyDescent="0.25">
      <c r="A3" t="s">
        <v>1</v>
      </c>
      <c r="B3" t="s">
        <v>196</v>
      </c>
    </row>
    <row r="4" spans="1:2" x14ac:dyDescent="0.25">
      <c r="A4" t="s">
        <v>2</v>
      </c>
      <c r="B4" t="s">
        <v>197</v>
      </c>
    </row>
    <row r="5" spans="1:2" x14ac:dyDescent="0.25">
      <c r="A5" t="s">
        <v>3</v>
      </c>
      <c r="B5" t="s">
        <v>198</v>
      </c>
    </row>
    <row r="6" spans="1:2" x14ac:dyDescent="0.25">
      <c r="A6" t="s">
        <v>4</v>
      </c>
      <c r="B6" t="s">
        <v>199</v>
      </c>
    </row>
    <row r="7" spans="1:2" x14ac:dyDescent="0.25">
      <c r="A7" t="s">
        <v>5</v>
      </c>
      <c r="B7" t="s">
        <v>200</v>
      </c>
    </row>
    <row r="8" spans="1:2" x14ac:dyDescent="0.25">
      <c r="A8" t="s">
        <v>6</v>
      </c>
      <c r="B8" t="s">
        <v>201</v>
      </c>
    </row>
    <row r="9" spans="1:2" x14ac:dyDescent="0.25">
      <c r="A9" t="s">
        <v>7</v>
      </c>
      <c r="B9" t="s">
        <v>202</v>
      </c>
    </row>
    <row r="10" spans="1:2" x14ac:dyDescent="0.25">
      <c r="A10" t="s">
        <v>8</v>
      </c>
      <c r="B10" t="s">
        <v>203</v>
      </c>
    </row>
    <row r="11" spans="1:2" x14ac:dyDescent="0.25">
      <c r="A11" t="s">
        <v>9</v>
      </c>
      <c r="B11" t="s">
        <v>204</v>
      </c>
    </row>
    <row r="12" spans="1:2" x14ac:dyDescent="0.25">
      <c r="A12" t="s">
        <v>19</v>
      </c>
      <c r="B12" t="e">
        <f>(Body_Length_cm / Thoracic_Perimeter_cm) * 100</f>
        <v>#NAME?</v>
      </c>
    </row>
    <row r="13" spans="1:2" x14ac:dyDescent="0.25">
      <c r="A13" t="s">
        <v>20</v>
      </c>
      <c r="B13" t="e">
        <f>(Head_Width_cm / Head_Length_cm) * 100</f>
        <v>#NAME?</v>
      </c>
    </row>
    <row r="14" spans="1:2" x14ac:dyDescent="0.25">
      <c r="A14" t="s">
        <v>21</v>
      </c>
      <c r="B14" t="e">
        <f>(Withers_Height_cm / Thoracic_Perimeter_cm) * 100</f>
        <v>#NAME?</v>
      </c>
    </row>
    <row r="15" spans="1:2" x14ac:dyDescent="0.25">
      <c r="A15" t="s">
        <v>22</v>
      </c>
      <c r="B15" t="e">
        <f>(Withers_Height_cm / Body_Length_cm) * 100</f>
        <v>#NAME?</v>
      </c>
    </row>
    <row r="16" spans="1:2" x14ac:dyDescent="0.25">
      <c r="A16" t="s">
        <v>23</v>
      </c>
      <c r="B16" t="e">
        <f>(Body_Length_cm / Head_Width_cm)</f>
        <v>#NAME?</v>
      </c>
    </row>
    <row r="17" spans="1:2" x14ac:dyDescent="0.25">
      <c r="A17" t="s">
        <v>24</v>
      </c>
      <c r="B17" t="e">
        <f>(Thoracic_Perimeter_cm^2 / Withers_Height_cm)</f>
        <v>#NAME?</v>
      </c>
    </row>
    <row r="18" spans="1:2" x14ac:dyDescent="0.25">
      <c r="A18" t="s">
        <v>25</v>
      </c>
      <c r="B18" t="e">
        <f>(Head_Width_cm / Head_Length_cm) * 100</f>
        <v>#NAME?</v>
      </c>
    </row>
    <row r="19" spans="1:2" x14ac:dyDescent="0.25">
      <c r="A19" t="s">
        <v>26</v>
      </c>
      <c r="B19" t="e">
        <f>(Head_Width_cm / Thoracic_Perimeter_cm) * 100</f>
        <v>#NAME?</v>
      </c>
    </row>
    <row r="20" spans="1:2" x14ac:dyDescent="0.25">
      <c r="A20" t="s">
        <v>27</v>
      </c>
      <c r="B20" t="e">
        <f>(Head_Width_cm / Body_Length_cm) * 100</f>
        <v>#NAME?</v>
      </c>
    </row>
    <row r="21" spans="1:2" x14ac:dyDescent="0.25">
      <c r="A21" t="s">
        <v>28</v>
      </c>
      <c r="B21" t="e">
        <f>(Head_Width_cm / Withers_Height_cm) * 100</f>
        <v>#NAME?</v>
      </c>
    </row>
    <row r="22" spans="1:2" x14ac:dyDescent="0.25">
      <c r="A22" t="s">
        <v>29</v>
      </c>
      <c r="B22" t="e">
        <f>(Head_Length_cm / Withers_Height_cm) * 100</f>
        <v>#NAME?</v>
      </c>
    </row>
    <row r="23" spans="1:2" x14ac:dyDescent="0.25">
      <c r="A23" t="s">
        <v>10</v>
      </c>
      <c r="B23" t="s">
        <v>205</v>
      </c>
    </row>
    <row r="24" spans="1:2" x14ac:dyDescent="0.25">
      <c r="A24" t="s">
        <v>11</v>
      </c>
      <c r="B24" t="s">
        <v>206</v>
      </c>
    </row>
    <row r="25" spans="1:2" x14ac:dyDescent="0.25">
      <c r="A25" t="s">
        <v>12</v>
      </c>
      <c r="B25" t="s">
        <v>207</v>
      </c>
    </row>
    <row r="26" spans="1:2" x14ac:dyDescent="0.25">
      <c r="A26" t="s">
        <v>13</v>
      </c>
      <c r="B26" t="s">
        <v>208</v>
      </c>
    </row>
    <row r="27" spans="1:2" x14ac:dyDescent="0.25">
      <c r="A27" t="s">
        <v>14</v>
      </c>
      <c r="B27" t="s">
        <v>209</v>
      </c>
    </row>
    <row r="28" spans="1:2" x14ac:dyDescent="0.25">
      <c r="A28" t="s">
        <v>15</v>
      </c>
      <c r="B28" t="s">
        <v>210</v>
      </c>
    </row>
    <row r="29" spans="1:2" x14ac:dyDescent="0.25">
      <c r="A29" t="s">
        <v>16</v>
      </c>
      <c r="B29" t="s">
        <v>211</v>
      </c>
    </row>
    <row r="30" spans="1:2" x14ac:dyDescent="0.25">
      <c r="A30" t="s">
        <v>17</v>
      </c>
      <c r="B30" t="s">
        <v>212</v>
      </c>
    </row>
    <row r="31" spans="1:2" x14ac:dyDescent="0.25">
      <c r="A31" t="s">
        <v>18</v>
      </c>
      <c r="B31" t="s">
        <v>213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Morphometric_Data</vt:lpstr>
      <vt:lpstr>Variable_Definition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ilio</dc:creator>
  <cp:lastModifiedBy>Abilio</cp:lastModifiedBy>
  <dcterms:created xsi:type="dcterms:W3CDTF">2025-10-24T11:02:50Z</dcterms:created>
  <dcterms:modified xsi:type="dcterms:W3CDTF">2025-10-24T13:10:12Z</dcterms:modified>
</cp:coreProperties>
</file>